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</sheets>
  <definedNames>
    <definedName function="false" hidden="false" localSheetId="0" name="Excel_BuiltIn__FilterDatabase" vbProcedure="false">'Table S1'!$A$3:$S$95</definedName>
    <definedName function="false" hidden="false" localSheetId="1" name="Excel_BuiltIn__FilterDatabase" vbProcedure="false">#REF!</definedName>
    <definedName function="false" hidden="false" localSheetId="4" name="新建文本文档" vbProcedure="false">'Table S5'!$A$8:$F$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6" uniqueCount="936">
  <si>
    <r>
      <rPr>
        <sz val="11"/>
        <color rgb="FF000000"/>
        <rFont val="Times New Roman"/>
        <family val="1"/>
      </rPr>
      <t xml:space="preserve">Table S1.</t>
    </r>
    <r>
      <rPr>
        <b val="true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 The detailed information of maize </t>
    </r>
    <r>
      <rPr>
        <i val="true"/>
        <sz val="11"/>
        <color rgb="FF000000"/>
        <rFont val="Times New Roman"/>
        <family val="1"/>
      </rPr>
      <t xml:space="preserve">PME</t>
    </r>
    <r>
      <rPr>
        <sz val="11"/>
        <color rgb="FF000000"/>
        <rFont val="Times New Roman"/>
        <family val="1"/>
      </rPr>
      <t xml:space="preserve"> and </t>
    </r>
    <r>
      <rPr>
        <i val="true"/>
        <sz val="11"/>
        <color rgb="FF000000"/>
        <rFont val="Times New Roman"/>
        <family val="1"/>
      </rPr>
      <t xml:space="preserve">PMEI</t>
    </r>
    <r>
      <rPr>
        <sz val="11"/>
        <color rgb="FF000000"/>
        <rFont val="Times New Roman"/>
        <family val="1"/>
      </rPr>
      <t xml:space="preserve"> genes.</t>
    </r>
  </si>
  <si>
    <t xml:space="preserve">Protein</t>
  </si>
  <si>
    <r>
      <rPr>
        <i val="true"/>
        <sz val="11"/>
        <color rgb="FF000000"/>
        <rFont val="Times New Roman"/>
        <family val="1"/>
      </rPr>
      <t xml:space="preserve">In silico</t>
    </r>
    <r>
      <rPr>
        <sz val="11"/>
        <color rgb="FF000000"/>
        <rFont val="Times New Roman"/>
        <family val="1"/>
      </rPr>
      <t xml:space="preserve"> prediction</t>
    </r>
  </si>
  <si>
    <t xml:space="preserve">Best Hits in BLASTP</t>
  </si>
  <si>
    <t xml:space="preserve">Colinear Orthologs in</t>
  </si>
  <si>
    <t xml:space="preserve">Name</t>
  </si>
  <si>
    <t xml:space="preserve">subfamily</t>
  </si>
  <si>
    <t xml:space="preserve">Gene Model</t>
  </si>
  <si>
    <t xml:space="preserve">AS</t>
  </si>
  <si>
    <t xml:space="preserve">Genebank Accession (NCBI)</t>
  </si>
  <si>
    <t xml:space="preserve">Chromosomal Position</t>
  </si>
  <si>
    <t xml:space="preserve">Length(aa)</t>
  </si>
  <si>
    <t xml:space="preserve">MW(Da)</t>
  </si>
  <si>
    <t xml:space="preserve">PI</t>
  </si>
  <si>
    <t xml:space="preserve">signal peptide</t>
  </si>
  <si>
    <t xml:space="preserve">transmembrane region</t>
  </si>
  <si>
    <t xml:space="preserve">TargetP</t>
  </si>
  <si>
    <t xml:space="preserve">WoLF PSORT</t>
  </si>
  <si>
    <t xml:space="preserve">Arabidopsis</t>
  </si>
  <si>
    <t xml:space="preserve">Oryza sativa</t>
  </si>
  <si>
    <t xml:space="preserve">Sorghum bicolor</t>
  </si>
  <si>
    <t xml:space="preserve">Setaria italica</t>
  </si>
  <si>
    <t xml:space="preserve">Brachypodium distachyon</t>
  </si>
  <si>
    <r>
      <rPr>
        <i val="true"/>
        <sz val="11"/>
        <color rgb="FF000000"/>
        <rFont val="Times New Roman"/>
        <family val="1"/>
      </rPr>
      <t xml:space="preserve">PME</t>
    </r>
    <r>
      <rPr>
        <sz val="11"/>
        <color rgb="FF000000"/>
        <rFont val="Times New Roman"/>
        <family val="1"/>
      </rPr>
      <t xml:space="preserve">/</t>
    </r>
    <r>
      <rPr>
        <i val="true"/>
        <sz val="11"/>
        <color rgb="FF000000"/>
        <rFont val="Times New Roman"/>
        <family val="1"/>
      </rPr>
      <t xml:space="preserve">PMEI</t>
    </r>
    <r>
      <rPr>
        <sz val="11"/>
        <color rgb="FF000000"/>
        <rFont val="Times New Roman"/>
        <family val="1"/>
      </rPr>
      <t xml:space="preserve"> genes</t>
    </r>
  </si>
  <si>
    <t xml:space="preserve">ZmPME1</t>
  </si>
  <si>
    <t xml:space="preserve">GRMZM2G060400</t>
  </si>
  <si>
    <t xml:space="preserve">T01</t>
  </si>
  <si>
    <t xml:space="preserve">NM_001176054.1</t>
  </si>
  <si>
    <t xml:space="preserve">Chr2: 183985910..183988519 </t>
  </si>
  <si>
    <t xml:space="preserve">-</t>
  </si>
  <si>
    <t xml:space="preserve">+</t>
  </si>
  <si>
    <t xml:space="preserve">m_(TargetP)</t>
  </si>
  <si>
    <t xml:space="preserve">cyto: 4.5, E.R.: 3.5, cyto_pero: 3, E.R._plas: 2.5, nucl: 2, mito: 2, vacu: 1</t>
  </si>
  <si>
    <t xml:space="preserve">AT4G33230.1 </t>
  </si>
  <si>
    <t xml:space="preserve">LOC_Os09g26360</t>
  </si>
  <si>
    <t xml:space="preserve">Sb02g025460 </t>
  </si>
  <si>
    <t xml:space="preserve">Si032329m.g</t>
  </si>
  <si>
    <t xml:space="preserve">Bradi4g30980</t>
  </si>
  <si>
    <t xml:space="preserve">ZmPME2</t>
  </si>
  <si>
    <t xml:space="preserve">GRMZM2G137676</t>
  </si>
  <si>
    <t xml:space="preserve">NM_001139321.1</t>
  </si>
  <si>
    <t xml:space="preserve">Chr7: 120006864..120009317 </t>
  </si>
  <si>
    <t xml:space="preserve">AT2G26450.1</t>
  </si>
  <si>
    <t xml:space="preserve">ZmPME3</t>
  </si>
  <si>
    <t xml:space="preserve">GRMZM2G043415</t>
  </si>
  <si>
    <t xml:space="preserve">XM_008647844.2</t>
  </si>
  <si>
    <t xml:space="preserve">Chr1: 209836298..209838478</t>
  </si>
  <si>
    <t xml:space="preserve">68678.81 </t>
  </si>
  <si>
    <t xml:space="preserve">cyto: 5, cyto_nucl: 4.33333, cyto_pero: 3.33333, nucl: 2.5, E.R.: 2.5, E.R._plas: 2.5, plas: 1.5, mito: 1, vacu: 1</t>
  </si>
  <si>
    <t xml:space="preserve">AT3G05610.1 </t>
  </si>
  <si>
    <t xml:space="preserve">LOC_Os08g34910</t>
  </si>
  <si>
    <t xml:space="preserve">Sb07g022100</t>
  </si>
  <si>
    <t xml:space="preserve">Si015620m.g</t>
  </si>
  <si>
    <t xml:space="preserve">Bradi3g37340</t>
  </si>
  <si>
    <t xml:space="preserve">ZmPME4</t>
  </si>
  <si>
    <t xml:space="preserve">GRMZM2G314663</t>
  </si>
  <si>
    <t xml:space="preserve">NA</t>
  </si>
  <si>
    <t xml:space="preserve">Chr9: 122382147..122387900</t>
  </si>
  <si>
    <t xml:space="preserve">S_(TargetP)</t>
  </si>
  <si>
    <t xml:space="preserve">chlo: 3, mito: 3, plas: 2, E.R.: 2, nucl: 1, cyto: 1, vacu: 1, pero: 1</t>
  </si>
  <si>
    <t xml:space="preserve">LOC_Os03g28090</t>
  </si>
  <si>
    <t xml:space="preserve">Sb01g033140 </t>
  </si>
  <si>
    <t xml:space="preserve">Si040154m.g</t>
  </si>
  <si>
    <t xml:space="preserve">Bradi1g60380</t>
  </si>
  <si>
    <t xml:space="preserve">ZmPME5</t>
  </si>
  <si>
    <t xml:space="preserve">GRMZM2G062996</t>
  </si>
  <si>
    <t xml:space="preserve">XM_008658424.2</t>
  </si>
  <si>
    <t xml:space="preserve">Chr1: 69407933..69409972 </t>
  </si>
  <si>
    <t xml:space="preserve">chlo: 4, cyto: 3.5, cyto_nucl: 3, E.R.: 2, nucl: 1.5, mito: 1, vacu: 1, pero: 1</t>
  </si>
  <si>
    <t xml:space="preserve">Sb01g033140</t>
  </si>
  <si>
    <t xml:space="preserve">ZmPME6</t>
  </si>
  <si>
    <t xml:space="preserve">GRMZM2G012328</t>
  </si>
  <si>
    <t xml:space="preserve">NM_001322852.1</t>
  </si>
  <si>
    <t xml:space="preserve">Chr2: 42991909..42994023 </t>
  </si>
  <si>
    <t xml:space="preserve">chlo: 4, cyto: 4, extr: 4, nucl: 1, E.R.: 1</t>
  </si>
  <si>
    <t xml:space="preserve">AT5G49180.1</t>
  </si>
  <si>
    <t xml:space="preserve">LOC_Os04g38560</t>
  </si>
  <si>
    <t xml:space="preserve">Sb06g018850 </t>
  </si>
  <si>
    <t xml:space="preserve">Si009724m.g </t>
  </si>
  <si>
    <t xml:space="preserve">Bradi5g12300</t>
  </si>
  <si>
    <t xml:space="preserve">ZmPME7</t>
  </si>
  <si>
    <t xml:space="preserve">GRMZM2G125356</t>
  </si>
  <si>
    <t xml:space="preserve">NM_001112017.2 </t>
  </si>
  <si>
    <t xml:space="preserve">Chr10: 122250862..122253051 </t>
  </si>
  <si>
    <t xml:space="preserve">61775.73 </t>
  </si>
  <si>
    <t xml:space="preserve">vacu: 5, chlo: 2, extr: 2, golg: 2, nucl: 1, mito: 1, E.R.: 1</t>
  </si>
  <si>
    <t xml:space="preserve">Sb06g018850</t>
  </si>
  <si>
    <t xml:space="preserve">Si009724m.g</t>
  </si>
  <si>
    <t xml:space="preserve">Bradi5g12300 </t>
  </si>
  <si>
    <t xml:space="preserve">ZmPME8</t>
  </si>
  <si>
    <t xml:space="preserve">GRMZM2G128549</t>
  </si>
  <si>
    <t xml:space="preserve">NM_001151905.1</t>
  </si>
  <si>
    <t xml:space="preserve">Chr10: 144177414..144179985 </t>
  </si>
  <si>
    <t xml:space="preserve">78598.50 </t>
  </si>
  <si>
    <t xml:space="preserve">vacu: 4, golg: 4, chlo: 2, extr: 2, nucl: 1, E.R.: 1</t>
  </si>
  <si>
    <t xml:space="preserve">AT5G27870.1</t>
  </si>
  <si>
    <t xml:space="preserve">LOC_Os04g54850</t>
  </si>
  <si>
    <t xml:space="preserve">Sb06g030310</t>
  </si>
  <si>
    <t xml:space="preserve">Si009788m.g </t>
  </si>
  <si>
    <t xml:space="preserve">Bradi5g23550</t>
  </si>
  <si>
    <t xml:space="preserve">ZmPME9</t>
  </si>
  <si>
    <t xml:space="preserve">GRMZM2G352359</t>
  </si>
  <si>
    <t xml:space="preserve">XM_008670573.2</t>
  </si>
  <si>
    <t xml:space="preserve">Chr2: 6316002..6317978 </t>
  </si>
  <si>
    <t xml:space="preserve">extr: 5, chlo: 4, vacu: 2, cyto: 1, E.R.: 1, golg: 1</t>
  </si>
  <si>
    <t xml:space="preserve">Si009788m.g</t>
  </si>
  <si>
    <t xml:space="preserve">ZmPME10</t>
  </si>
  <si>
    <t xml:space="preserve">GRMZM2G321870</t>
  </si>
  <si>
    <t xml:space="preserve">NM_001323628.1</t>
  </si>
  <si>
    <t xml:space="preserve">Chr1: 47325849..47327885 </t>
  </si>
  <si>
    <t xml:space="preserve">extr: 6, vacu: 2, E.R.: 2, golg: 2, chlo: 1, plas: 1</t>
  </si>
  <si>
    <t xml:space="preserve">AT3G05610.1</t>
  </si>
  <si>
    <t xml:space="preserve">LOC_Os03g18860</t>
  </si>
  <si>
    <t xml:space="preserve">Sb01g037900</t>
  </si>
  <si>
    <t xml:space="preserve">Bradi1g64860 </t>
  </si>
  <si>
    <t xml:space="preserve">ZmPME11</t>
  </si>
  <si>
    <t xml:space="preserve">GRMZM2G112984</t>
  </si>
  <si>
    <t xml:space="preserve">NM_001157850.1</t>
  </si>
  <si>
    <t xml:space="preserve">Chr7: 174582127..174584270 </t>
  </si>
  <si>
    <t xml:space="preserve">61924.02 </t>
  </si>
  <si>
    <t xml:space="preserve">extr: 6, golg: 3, chlo: 2, E.R.: 2, vacu: 1</t>
  </si>
  <si>
    <t xml:space="preserve">LOC_Os07g49100 </t>
  </si>
  <si>
    <t xml:space="preserve">Sb02g043780</t>
  </si>
  <si>
    <t xml:space="preserve">Si032614m.g </t>
  </si>
  <si>
    <t xml:space="preserve">Bradi1g16780</t>
  </si>
  <si>
    <t xml:space="preserve">ZmPME12</t>
  </si>
  <si>
    <t xml:space="preserve">GRMZM2G158240</t>
  </si>
  <si>
    <t xml:space="preserve">NM_001154776.1</t>
  </si>
  <si>
    <t xml:space="preserve">Chr2: 220811071..220813676</t>
  </si>
  <si>
    <t xml:space="preserve">_(TargetP)</t>
  </si>
  <si>
    <t xml:space="preserve">E.R.: 4.5, cyto: 3, E.R._plas: 3, nucl: 2, vacu: 2, chlo: 1, mito: 1</t>
  </si>
  <si>
    <t xml:space="preserve">AT3G59010.1 </t>
  </si>
  <si>
    <t xml:space="preserve">LOC_Os02g54190.1</t>
  </si>
  <si>
    <t xml:space="preserve">Sb05g006610</t>
  </si>
  <si>
    <t xml:space="preserve">Si026174m.g </t>
  </si>
  <si>
    <t xml:space="preserve">ZmPME13</t>
  </si>
  <si>
    <t xml:space="preserve">GRMZM2G008593</t>
  </si>
  <si>
    <t xml:space="preserve">NM_001350200.1</t>
  </si>
  <si>
    <t xml:space="preserve">Chr5: 129258722..129261199 </t>
  </si>
  <si>
    <t xml:space="preserve">extr: 7, plas: 4, chlo: 1, vacu: 1, E.R.: 1</t>
  </si>
  <si>
    <t xml:space="preserve">AT3G49220.1</t>
  </si>
  <si>
    <t xml:space="preserve">LOC_Os02g18650</t>
  </si>
  <si>
    <t xml:space="preserve">Sb04g011210</t>
  </si>
  <si>
    <t xml:space="preserve">ZmPME14</t>
  </si>
  <si>
    <t xml:space="preserve">GRMZM2G017555</t>
  </si>
  <si>
    <t xml:space="preserve">NM_001137130.1</t>
  </si>
  <si>
    <t xml:space="preserve">Chr8: 5330395..5332835</t>
  </si>
  <si>
    <t xml:space="preserve">chlo: 11, mito: 1, extr: 1, pero: 1</t>
  </si>
  <si>
    <t xml:space="preserve">AT3G05620.1</t>
  </si>
  <si>
    <t xml:space="preserve">LOC_Os01g15039</t>
  </si>
  <si>
    <t xml:space="preserve">Sb03g009790</t>
  </si>
  <si>
    <t xml:space="preserve">Si000786m.g</t>
  </si>
  <si>
    <t xml:space="preserve">Bradi2g09090</t>
  </si>
  <si>
    <t xml:space="preserve">ZmPME15</t>
  </si>
  <si>
    <t xml:space="preserve">GRMZM2G175499</t>
  </si>
  <si>
    <t xml:space="preserve">NM_001154097.1</t>
  </si>
  <si>
    <t xml:space="preserve">Chr4: 62359341..62364922</t>
  </si>
  <si>
    <t xml:space="preserve">chlo: 13, plas: 1</t>
  </si>
  <si>
    <t xml:space="preserve">AT4G33220.1</t>
  </si>
  <si>
    <t xml:space="preserve">LOC_Os08g34900 </t>
  </si>
  <si>
    <t xml:space="preserve">Sb07g022090</t>
  </si>
  <si>
    <t xml:space="preserve">Si015000m.g</t>
  </si>
  <si>
    <t xml:space="preserve">ZmPME16</t>
  </si>
  <si>
    <t xml:space="preserve">GRMZM2G119864</t>
  </si>
  <si>
    <t xml:space="preserve">XM_008675770.2</t>
  </si>
  <si>
    <t xml:space="preserve">Chr3: 56015476..56017264 </t>
  </si>
  <si>
    <t xml:space="preserve">vacu: 6, chlo: 4, mito: 2, extr: 2</t>
  </si>
  <si>
    <t xml:space="preserve">AT4G02330.1</t>
  </si>
  <si>
    <t xml:space="preserve">LOC_Os01g20980</t>
  </si>
  <si>
    <t xml:space="preserve">Sb03g012820</t>
  </si>
  <si>
    <t xml:space="preserve">Bradi2g11850</t>
  </si>
  <si>
    <t xml:space="preserve">ZmPME17</t>
  </si>
  <si>
    <t xml:space="preserve">GRMZM2G128682</t>
  </si>
  <si>
    <t xml:space="preserve">XM_008657949.2</t>
  </si>
  <si>
    <t xml:space="preserve">Chr8: 86105858..86107886</t>
  </si>
  <si>
    <t xml:space="preserve">vacu: 5, extr: 4, chlo: 3, mito: 1, E.R.: 1</t>
  </si>
  <si>
    <t xml:space="preserve">AT4G02330.1 </t>
  </si>
  <si>
    <t xml:space="preserve">LOC_Os05g29790</t>
  </si>
  <si>
    <t xml:space="preserve">Sb09g017920</t>
  </si>
  <si>
    <t xml:space="preserve">Bradi2g27930</t>
  </si>
  <si>
    <t xml:space="preserve">ZmPME18</t>
  </si>
  <si>
    <t xml:space="preserve">GRMZM2G046618</t>
  </si>
  <si>
    <t xml:space="preserve">NM_001346555.1 </t>
  </si>
  <si>
    <t xml:space="preserve">Chr9: 11632550..11635276 </t>
  </si>
  <si>
    <t xml:space="preserve">61188.78 </t>
  </si>
  <si>
    <t xml:space="preserve">chlo: 11, mito: 1, extr: 1, vacu: 1</t>
  </si>
  <si>
    <t xml:space="preserve">AT2G26440.1</t>
  </si>
  <si>
    <t xml:space="preserve">LOC_Os06g09340 </t>
  </si>
  <si>
    <t xml:space="preserve">Sb10g006230</t>
  </si>
  <si>
    <t xml:space="preserve">Si006114m.g</t>
  </si>
  <si>
    <t xml:space="preserve">Bradi1g46720</t>
  </si>
  <si>
    <t xml:space="preserve">ZmPME19</t>
  </si>
  <si>
    <t xml:space="preserve">GRMZM2G136106</t>
  </si>
  <si>
    <t xml:space="preserve">NM_001153213.1</t>
  </si>
  <si>
    <t xml:space="preserve">Chr3: 56283712..56285530 </t>
  </si>
  <si>
    <t xml:space="preserve">extr: 5, vacu: 4, golg: 2, chlo: 1, mito: 1, E.R.: 1</t>
  </si>
  <si>
    <t xml:space="preserve">AT1G53830.1 </t>
  </si>
  <si>
    <t xml:space="preserve">LOC_Os01g21034</t>
  </si>
  <si>
    <t xml:space="preserve">Sb03g012830 </t>
  </si>
  <si>
    <t xml:space="preserve">Bradi2g11860 </t>
  </si>
  <si>
    <t xml:space="preserve">ZmPME20</t>
  </si>
  <si>
    <t xml:space="preserve">GRMZM2G025182</t>
  </si>
  <si>
    <t xml:space="preserve">XM_008655242.2</t>
  </si>
  <si>
    <t xml:space="preserve">Chr7: 172777366..172780913 </t>
  </si>
  <si>
    <t xml:space="preserve">64826.33 </t>
  </si>
  <si>
    <t xml:space="preserve">nucl: 12, extr: 2</t>
  </si>
  <si>
    <t xml:space="preserve">AT4G02320.1</t>
  </si>
  <si>
    <t xml:space="preserve">LOC_Os07g47830</t>
  </si>
  <si>
    <t xml:space="preserve">Sb02g042780</t>
  </si>
  <si>
    <t xml:space="preserve">Si029287m.g</t>
  </si>
  <si>
    <t xml:space="preserve">Bradi1g17940</t>
  </si>
  <si>
    <r>
      <rPr>
        <i val="true"/>
        <sz val="11"/>
        <color rgb="FF000000"/>
        <rFont val="Times New Roman"/>
        <family val="1"/>
      </rPr>
      <t xml:space="preserve">PME</t>
    </r>
    <r>
      <rPr>
        <sz val="11"/>
        <color rgb="FF000000"/>
        <rFont val="Times New Roman"/>
        <family val="1"/>
      </rPr>
      <t xml:space="preserve"> genes</t>
    </r>
  </si>
  <si>
    <t xml:space="preserve">ZmPME21</t>
  </si>
  <si>
    <t xml:space="preserve">AC212451.4_FG009</t>
  </si>
  <si>
    <t xml:space="preserve">FGT009</t>
  </si>
  <si>
    <t xml:space="preserve">Chr2: 218673731..218674578 </t>
  </si>
  <si>
    <t xml:space="preserve">20467.32 </t>
  </si>
  <si>
    <t xml:space="preserve">chlo: 8, mito: 3, cyto: 2, cysk_nucl: 1</t>
  </si>
  <si>
    <t xml:space="preserve">LOC_Os07g49100</t>
  </si>
  <si>
    <t xml:space="preserve">Si032614m.g</t>
  </si>
  <si>
    <t xml:space="preserve">ZmPME22</t>
  </si>
  <si>
    <t xml:space="preserve">GRMZM2G167637</t>
  </si>
  <si>
    <t xml:space="preserve">NM_001346721.1</t>
  </si>
  <si>
    <t xml:space="preserve">Chr3: 171938170..171941435</t>
  </si>
  <si>
    <t xml:space="preserve">chlo: 6, mito: 6, plas: 1, vacu: 1</t>
  </si>
  <si>
    <t xml:space="preserve">AT5G09760.1</t>
  </si>
  <si>
    <t xml:space="preserve">LOC_Os01g65790</t>
  </si>
  <si>
    <t xml:space="preserve">Sb03g041680</t>
  </si>
  <si>
    <t xml:space="preserve">Si005458m.g</t>
  </si>
  <si>
    <t xml:space="preserve">Bradi2g56820</t>
  </si>
  <si>
    <t xml:space="preserve">ZmPME23</t>
  </si>
  <si>
    <t xml:space="preserve">GRMZM2G442593</t>
  </si>
  <si>
    <t xml:space="preserve">Chr2: 218677464..218678115 </t>
  </si>
  <si>
    <t xml:space="preserve">cyto: 7, cysk: 4, nucl: 1, mito: 1, golg: 1</t>
  </si>
  <si>
    <t xml:space="preserve">AT5G53370.1</t>
  </si>
  <si>
    <t xml:space="preserve">ZmPME24</t>
  </si>
  <si>
    <t xml:space="preserve">GRMZM2G404767</t>
  </si>
  <si>
    <t xml:space="preserve">Chr5: 175682665..175685980</t>
  </si>
  <si>
    <t xml:space="preserve">nucl: 7, cyto: 4, plas: 1, cysk: 1, E.R._vacu: 1</t>
  </si>
  <si>
    <t xml:space="preserve">AT3G49220.1 </t>
  </si>
  <si>
    <t xml:space="preserve">LOC_Os07g47830.1</t>
  </si>
  <si>
    <t xml:space="preserve">ZmPME25</t>
  </si>
  <si>
    <t xml:space="preserve">GRMZM2G393762</t>
  </si>
  <si>
    <t xml:space="preserve">Chr2: 43261892..43265662</t>
  </si>
  <si>
    <t xml:space="preserve">cyto: 6, nucl: 4, chlo: 3, cysk: 1</t>
  </si>
  <si>
    <t xml:space="preserve">AT3G29090.1</t>
  </si>
  <si>
    <t xml:space="preserve">LOC_Os10g26680.1</t>
  </si>
  <si>
    <t xml:space="preserve">ZmPME26</t>
  </si>
  <si>
    <t xml:space="preserve">GRMZM2G019411</t>
  </si>
  <si>
    <t xml:space="preserve">NM_001157879.1</t>
  </si>
  <si>
    <t xml:space="preserve">Chr1: 242490543..242493013 </t>
  </si>
  <si>
    <t xml:space="preserve">36115.06 </t>
  </si>
  <si>
    <t xml:space="preserve">cyto: 9, mito: 3.5, chlo_mito: 2.5, nucl: 1</t>
  </si>
  <si>
    <t xml:space="preserve">LOC_Os10g26680</t>
  </si>
  <si>
    <t xml:space="preserve">Sb01g022290</t>
  </si>
  <si>
    <t xml:space="preserve">Si036641m.g</t>
  </si>
  <si>
    <t xml:space="preserve">Bradi3g24750 </t>
  </si>
  <si>
    <t xml:space="preserve">ZmPME27</t>
  </si>
  <si>
    <t xml:space="preserve">GRMZM2G123018</t>
  </si>
  <si>
    <t xml:space="preserve">Chr7: 120453188..120454951 </t>
  </si>
  <si>
    <t xml:space="preserve">37471.76 </t>
  </si>
  <si>
    <t xml:space="preserve">cyto: 6, chlo: 2, nucl: 2, cysk: 2, plas: 1, golg: 1</t>
  </si>
  <si>
    <t xml:space="preserve">AT2G21610.1 </t>
  </si>
  <si>
    <t xml:space="preserve">ZmPME28</t>
  </si>
  <si>
    <t xml:space="preserve">GRMZM2G178916</t>
  </si>
  <si>
    <t xml:space="preserve">T03</t>
  </si>
  <si>
    <t xml:space="preserve">NM_001322506.1</t>
  </si>
  <si>
    <t xml:space="preserve">Chr9: 151566388..151576052</t>
  </si>
  <si>
    <t xml:space="preserve">chlo: 9, cyto: 3, nucl: 2</t>
  </si>
  <si>
    <t xml:space="preserve">LOC_Os03g07340</t>
  </si>
  <si>
    <t xml:space="preserve">Sb01g045870</t>
  </si>
  <si>
    <t xml:space="preserve">Si039580m.g </t>
  </si>
  <si>
    <t xml:space="preserve">Bradi1g73720</t>
  </si>
  <si>
    <t xml:space="preserve">ZmPME29</t>
  </si>
  <si>
    <t xml:space="preserve">GRMZM2G440016</t>
  </si>
  <si>
    <t xml:space="preserve">Chr3: 183041647..183043419</t>
  </si>
  <si>
    <t xml:space="preserve">chlo: 5, nucl: 3, cyto: 2, cysk: 2, plas: 1, extr: 1</t>
  </si>
  <si>
    <t xml:space="preserve">ZmPME30</t>
  </si>
  <si>
    <t xml:space="preserve">GRMZM2G121278</t>
  </si>
  <si>
    <t xml:space="preserve">XM_008657638.2</t>
  </si>
  <si>
    <t xml:space="preserve">Chr8: 37481853..37483299</t>
  </si>
  <si>
    <t xml:space="preserve">36592.14 </t>
  </si>
  <si>
    <t xml:space="preserve">chlo: 6, mito: 5, cyto: 2, extr: 1</t>
  </si>
  <si>
    <t xml:space="preserve">AT3G24130.1 </t>
  </si>
  <si>
    <t xml:space="preserve">LOC_Os01g19440 </t>
  </si>
  <si>
    <t xml:space="preserve">Si004903m.g</t>
  </si>
  <si>
    <t xml:space="preserve">Bradi2g11470</t>
  </si>
  <si>
    <t xml:space="preserve">ZmPME31</t>
  </si>
  <si>
    <t xml:space="preserve">GRMZM2G004927</t>
  </si>
  <si>
    <t xml:space="preserve">NM_001152964.1</t>
  </si>
  <si>
    <t xml:space="preserve">Chr3: 228806966..228808514</t>
  </si>
  <si>
    <t xml:space="preserve">chlo: 4, cyto: 3.5, mito: 3, cyto_nucl: 2.5, vacu: 1, E.R.: 1, golg: 1</t>
  </si>
  <si>
    <t xml:space="preserve">AT3G17060.1</t>
  </si>
  <si>
    <t xml:space="preserve">LOC_Os03g19610.1</t>
  </si>
  <si>
    <t xml:space="preserve">Sb03g022950</t>
  </si>
  <si>
    <t xml:space="preserve">Si004867m.g</t>
  </si>
  <si>
    <t xml:space="preserve">ZmPME32</t>
  </si>
  <si>
    <t xml:space="preserve">GRMZM2G318299</t>
  </si>
  <si>
    <t xml:space="preserve">XM_008655551.2</t>
  </si>
  <si>
    <t xml:space="preserve">Chr7: 54346208..54348233</t>
  </si>
  <si>
    <t xml:space="preserve">chlo: 6, extr: 4, cyto: 2, mito: 2</t>
  </si>
  <si>
    <t xml:space="preserve">AT2G36710.1</t>
  </si>
  <si>
    <t xml:space="preserve">LOC_Os09g39760 </t>
  </si>
  <si>
    <t xml:space="preserve">Sb02g012560</t>
  </si>
  <si>
    <t xml:space="preserve">ZmPME33</t>
  </si>
  <si>
    <t xml:space="preserve">GRMZM2G070913</t>
  </si>
  <si>
    <t xml:space="preserve">XM_020542603.1</t>
  </si>
  <si>
    <t xml:space="preserve">Chr8: 145683005..145684805</t>
  </si>
  <si>
    <t xml:space="preserve">35265.51 </t>
  </si>
  <si>
    <t xml:space="preserve">extr: 7, vacu: 3, chlo: 2, mito: 1, E.R.: 1</t>
  </si>
  <si>
    <t xml:space="preserve">AT2G21610.1</t>
  </si>
  <si>
    <t xml:space="preserve">LOC_Os01g44340</t>
  </si>
  <si>
    <t xml:space="preserve">Sb03g028930</t>
  </si>
  <si>
    <t xml:space="preserve">Si004149m.g</t>
  </si>
  <si>
    <t xml:space="preserve">Bradi2g44500</t>
  </si>
  <si>
    <t xml:space="preserve">ZmPME34</t>
  </si>
  <si>
    <t xml:space="preserve">GRMZM2G422631</t>
  </si>
  <si>
    <t xml:space="preserve">BT034835.1</t>
  </si>
  <si>
    <t xml:space="preserve">Chr1: 153364253..153366211</t>
  </si>
  <si>
    <t xml:space="preserve">chlo: 6, extr: 3, vacu: 2, nucl: 1, mito: 1, golg: 1</t>
  </si>
  <si>
    <t xml:space="preserve">LOC_Os01g44340.1</t>
  </si>
  <si>
    <t xml:space="preserve">ZmPME35</t>
  </si>
  <si>
    <t xml:space="preserve">GRMZM2G455564</t>
  </si>
  <si>
    <t xml:space="preserve">XM_008664518.2</t>
  </si>
  <si>
    <t xml:space="preserve">Chr10: 63795079..63797153</t>
  </si>
  <si>
    <t xml:space="preserve">chlo: 12, nucl: 1, vacu: 1</t>
  </si>
  <si>
    <t xml:space="preserve">AT1G05310.1</t>
  </si>
  <si>
    <t xml:space="preserve">LOC_Os08g10604.1</t>
  </si>
  <si>
    <t xml:space="preserve">Sb07g006050</t>
  </si>
  <si>
    <t xml:space="preserve">Si015123m.g</t>
  </si>
  <si>
    <t xml:space="preserve">Bradi3g17880</t>
  </si>
  <si>
    <t xml:space="preserve">ZmPME36</t>
  </si>
  <si>
    <t xml:space="preserve">GRMZM2G162333</t>
  </si>
  <si>
    <t xml:space="preserve">T02</t>
  </si>
  <si>
    <t xml:space="preserve">NM_001310020.1</t>
  </si>
  <si>
    <t xml:space="preserve">Chr2: 19888815..19891236</t>
  </si>
  <si>
    <t xml:space="preserve">chlo: 12, cyto: 1, vacu: 1</t>
  </si>
  <si>
    <t xml:space="preserve">AT5G47500.1 </t>
  </si>
  <si>
    <t xml:space="preserve">LOC_Os04g46740</t>
  </si>
  <si>
    <t xml:space="preserve">Sb06g024730</t>
  </si>
  <si>
    <t xml:space="preserve">Si012719m.g </t>
  </si>
  <si>
    <t xml:space="preserve">Bradi5g17850</t>
  </si>
  <si>
    <t xml:space="preserve">ZmPME37</t>
  </si>
  <si>
    <t xml:space="preserve">GRMZM2G043943</t>
  </si>
  <si>
    <t xml:space="preserve">XM_008651689.2 </t>
  </si>
  <si>
    <t xml:space="preserve">Chr6: 160528676..160530865 </t>
  </si>
  <si>
    <t xml:space="preserve">E.R.: 3, cyto: 2.5, chlo: 2, mito: 2, vacu: 2, cyto_nucl: 2, extr: 1, golg: 1</t>
  </si>
  <si>
    <t xml:space="preserve">AT5G19730.1</t>
  </si>
  <si>
    <t xml:space="preserve">LOC_Os05g44600</t>
  </si>
  <si>
    <t xml:space="preserve">Sb09g026060</t>
  </si>
  <si>
    <t xml:space="preserve">Si022230m.g </t>
  </si>
  <si>
    <t xml:space="preserve">Bradi2g19420 </t>
  </si>
  <si>
    <t xml:space="preserve">ZmPME38</t>
  </si>
  <si>
    <t xml:space="preserve">GRMZM2G071339</t>
  </si>
  <si>
    <t xml:space="preserve">XM_008658252.2</t>
  </si>
  <si>
    <t xml:space="preserve">Chr8: 124117598..124119598</t>
  </si>
  <si>
    <t xml:space="preserve">42066.01 </t>
  </si>
  <si>
    <t xml:space="preserve">chlo: 13, mito: 1</t>
  </si>
  <si>
    <t xml:space="preserve">Si022230m.g</t>
  </si>
  <si>
    <t xml:space="preserve">ZmPME39</t>
  </si>
  <si>
    <t xml:space="preserve">GRMZM2G120779</t>
  </si>
  <si>
    <t xml:space="preserve">XM_008659018.2</t>
  </si>
  <si>
    <t xml:space="preserve">Chr8: 174646183..174647926 </t>
  </si>
  <si>
    <t xml:space="preserve">golg_plas: 5, plas: 4.5, golg: 4.5, vacu: 2, mito: 1, extr: 1, E.R.: 1</t>
  </si>
  <si>
    <t xml:space="preserve">LOC_Os01g53990 </t>
  </si>
  <si>
    <t xml:space="preserve">Sb03g034250</t>
  </si>
  <si>
    <t xml:space="preserve">Si004863m.g</t>
  </si>
  <si>
    <t xml:space="preserve">Bradi2g49500 </t>
  </si>
  <si>
    <t xml:space="preserve">ZmPME40</t>
  </si>
  <si>
    <t xml:space="preserve">GRMZM2G177940</t>
  </si>
  <si>
    <t xml:space="preserve">NM_001174325.2</t>
  </si>
  <si>
    <t xml:space="preserve">Chr3: 199319074..199321306</t>
  </si>
  <si>
    <t xml:space="preserve">chlo: 5, mito: 5, cyto: 1.5, cyto_nucl: 1.5, vacu: 1, E.R.: 1</t>
  </si>
  <si>
    <t xml:space="preserve">LOC_Os01g53990</t>
  </si>
  <si>
    <t xml:space="preserve">ZmPME41</t>
  </si>
  <si>
    <t xml:space="preserve">GRMZM2G037411</t>
  </si>
  <si>
    <t xml:space="preserve">XM_008655112.2</t>
  </si>
  <si>
    <t xml:space="preserve">Chr7: 164869387..164872639 </t>
  </si>
  <si>
    <t xml:space="preserve">chlo: 7, vacu: 5, mito: 1, extr: 1</t>
  </si>
  <si>
    <t xml:space="preserve">AT5G55590.1</t>
  </si>
  <si>
    <t xml:space="preserve">LOC_Os07g41650</t>
  </si>
  <si>
    <t xml:space="preserve">Sb02g038910</t>
  </si>
  <si>
    <t xml:space="preserve">Si030204m.g </t>
  </si>
  <si>
    <t xml:space="preserve">Bradi1g21810</t>
  </si>
  <si>
    <t xml:space="preserve">ZmPME42</t>
  </si>
  <si>
    <t xml:space="preserve">GRMZM2G382557</t>
  </si>
  <si>
    <t xml:space="preserve">XM_008662250.2</t>
  </si>
  <si>
    <t xml:space="preserve">Chr1: 148522634..148525034</t>
  </si>
  <si>
    <t xml:space="preserve">LOC_Os12g37660</t>
  </si>
  <si>
    <t xml:space="preserve">Sb08g018360</t>
  </si>
  <si>
    <t xml:space="preserve">Si024215m.g</t>
  </si>
  <si>
    <t xml:space="preserve">Bradi4g04620</t>
  </si>
  <si>
    <t xml:space="preserve">ZmPME43</t>
  </si>
  <si>
    <t xml:space="preserve">GRMZM2G431856</t>
  </si>
  <si>
    <t xml:space="preserve">NM_001150676.1</t>
  </si>
  <si>
    <t xml:space="preserve">Chr4: 2054500..2055868</t>
  </si>
  <si>
    <t xml:space="preserve">cyto: 4.5, cyto_nucl: 3.5, chlo: 3, pero: 2, nucl: 1.5, mito: 1, vacu: 1, golg: 1</t>
  </si>
  <si>
    <t xml:space="preserve">AT5G19730.1 </t>
  </si>
  <si>
    <t xml:space="preserve">LOC_Os11g45720.1</t>
  </si>
  <si>
    <t xml:space="preserve">Sb05g026816</t>
  </si>
  <si>
    <t xml:space="preserve">Si027980m.g</t>
  </si>
  <si>
    <t xml:space="preserve">Bradi4g09910</t>
  </si>
  <si>
    <r>
      <rPr>
        <i val="true"/>
        <sz val="11"/>
        <color rgb="FF000000"/>
        <rFont val="Times New Roman"/>
        <family val="1"/>
      </rPr>
      <t xml:space="preserve">PMEI</t>
    </r>
    <r>
      <rPr>
        <sz val="11"/>
        <color rgb="FF000000"/>
        <rFont val="Times New Roman"/>
        <family val="1"/>
      </rPr>
      <t xml:space="preserve"> genes</t>
    </r>
  </si>
  <si>
    <t xml:space="preserve">ZmPMEI1</t>
  </si>
  <si>
    <t xml:space="preserve">GRMZM5G891247</t>
  </si>
  <si>
    <t xml:space="preserve">XM_008676420.2</t>
  </si>
  <si>
    <t xml:space="preserve">Chr3: 159522362..159523030</t>
  </si>
  <si>
    <t xml:space="preserve">22193.96 </t>
  </si>
  <si>
    <t xml:space="preserve">chlo: 4, vacu: 4, extr: 3, nucl: 2, mito: 1</t>
  </si>
  <si>
    <t xml:space="preserve">AT5G64620.1 </t>
  </si>
  <si>
    <t xml:space="preserve">LOC_Os08g01670.1</t>
  </si>
  <si>
    <t xml:space="preserve">ZmPMEI2</t>
  </si>
  <si>
    <t xml:space="preserve">GRMZM2G482245</t>
  </si>
  <si>
    <t xml:space="preserve">NM_001138266.1</t>
  </si>
  <si>
    <t xml:space="preserve">Chr2: 171082765..171084387</t>
  </si>
  <si>
    <t xml:space="preserve">chlo: 11, mito: 2, extr: 1</t>
  </si>
  <si>
    <t xml:space="preserve">AT3G47380.1</t>
  </si>
  <si>
    <t xml:space="preserve">LOC_Os07g14340</t>
  </si>
  <si>
    <t xml:space="preserve">Sb02g007550</t>
  </si>
  <si>
    <t xml:space="preserve">Si032399m.g</t>
  </si>
  <si>
    <t xml:space="preserve">Bradi1g53380</t>
  </si>
  <si>
    <t xml:space="preserve">ZmPMEI3</t>
  </si>
  <si>
    <t xml:space="preserve">GRMZM2G462635</t>
  </si>
  <si>
    <t xml:space="preserve">NM_001148152.2</t>
  </si>
  <si>
    <t xml:space="preserve">Chr6: 135110368..135111326</t>
  </si>
  <si>
    <t xml:space="preserve">chlo: 12, extr: 2</t>
  </si>
  <si>
    <t xml:space="preserve">AT3G36659.1</t>
  </si>
  <si>
    <t xml:space="preserve">LOC_Os05g20570.1</t>
  </si>
  <si>
    <t xml:space="preserve">Sb09g009790</t>
  </si>
  <si>
    <t xml:space="preserve">ZmPMEI4</t>
  </si>
  <si>
    <t xml:space="preserve">GRMZM2G458349</t>
  </si>
  <si>
    <t xml:space="preserve">NM_001151189.2</t>
  </si>
  <si>
    <t xml:space="preserve">Chr1: 295668690..295669825</t>
  </si>
  <si>
    <t xml:space="preserve">chlo: 6, vacu: 4, extr: 2, nucl: 1, mito: 1</t>
  </si>
  <si>
    <t xml:space="preserve">LOC_Os03g61410</t>
  </si>
  <si>
    <t xml:space="preserve">Sb01g002380</t>
  </si>
  <si>
    <t xml:space="preserve">Si039779m.g</t>
  </si>
  <si>
    <t xml:space="preserve">Bradi1g03100</t>
  </si>
  <si>
    <t xml:space="preserve">ZmPMEI5</t>
  </si>
  <si>
    <t xml:space="preserve">GRMZM2G458200</t>
  </si>
  <si>
    <t xml:space="preserve">Chr4: 35204177..35204728</t>
  </si>
  <si>
    <t xml:space="preserve">extr: 13, vacu: 1</t>
  </si>
  <si>
    <t xml:space="preserve">LOC_Os08g04640.1</t>
  </si>
  <si>
    <t xml:space="preserve">Sb07g003090</t>
  </si>
  <si>
    <t xml:space="preserve">Si015364m.g</t>
  </si>
  <si>
    <t xml:space="preserve">ZmPMEI6</t>
  </si>
  <si>
    <t xml:space="preserve">GRMZM2G457612</t>
  </si>
  <si>
    <t xml:space="preserve">XM_008651762.2</t>
  </si>
  <si>
    <t xml:space="preserve">Chr6: 163926949..163927854</t>
  </si>
  <si>
    <t xml:space="preserve">AT5G64620.1</t>
  </si>
  <si>
    <t xml:space="preserve">LOC_Os08g42890.1</t>
  </si>
  <si>
    <t xml:space="preserve">ZmPMEI7</t>
  </si>
  <si>
    <t xml:space="preserve">GRMZM2G451028</t>
  </si>
  <si>
    <t xml:space="preserve">NM_001156160.2</t>
  </si>
  <si>
    <t xml:space="preserve">Chr1: 25261188..25262084</t>
  </si>
  <si>
    <t xml:space="preserve">extr: 10, vacu: 3, E.R.: 1</t>
  </si>
  <si>
    <t xml:space="preserve">AT1G53840.1</t>
  </si>
  <si>
    <t xml:space="preserve">LOC_Os03g61510.1</t>
  </si>
  <si>
    <t xml:space="preserve">ZmPMEI8</t>
  </si>
  <si>
    <t xml:space="preserve">GRMZM2G439908</t>
  </si>
  <si>
    <t xml:space="preserve">XM_008676130.2</t>
  </si>
  <si>
    <t xml:space="preserve">Chr3: 128855020..128856083</t>
  </si>
  <si>
    <t xml:space="preserve">chlo: 7, extr: 6, cyto: 1</t>
  </si>
  <si>
    <t xml:space="preserve">AT3G36659.1 </t>
  </si>
  <si>
    <t xml:space="preserve">LOC_Os12g37480</t>
  </si>
  <si>
    <t xml:space="preserve">Sb08g018210</t>
  </si>
  <si>
    <t xml:space="preserve">Si023168m.g</t>
  </si>
  <si>
    <t xml:space="preserve">Bradi4g04680</t>
  </si>
  <si>
    <t xml:space="preserve">ZmPMEI9</t>
  </si>
  <si>
    <t xml:space="preserve">GRMZM2G380284</t>
  </si>
  <si>
    <t xml:space="preserve">XM_008647469.2</t>
  </si>
  <si>
    <t xml:space="preserve">Chr5: 161595114..161595776</t>
  </si>
  <si>
    <t xml:space="preserve">vacu: 10, extr: 3, plas: 1</t>
  </si>
  <si>
    <t xml:space="preserve">LOC_Os02g33380.1</t>
  </si>
  <si>
    <t xml:space="preserve">Sb04g019580</t>
  </si>
  <si>
    <t xml:space="preserve">Si019538m.g</t>
  </si>
  <si>
    <t xml:space="preserve">ZmPMEI10</t>
  </si>
  <si>
    <t xml:space="preserve">GRMZM2G369432</t>
  </si>
  <si>
    <t xml:space="preserve">Chr1: 295803707..295804892</t>
  </si>
  <si>
    <t xml:space="preserve">31240.89 </t>
  </si>
  <si>
    <t xml:space="preserve">chlo: 5, mito: 3, cyto: 2.5, vacu: 2, cyto_nucl: 2, extr: 1</t>
  </si>
  <si>
    <t xml:space="preserve">AT5G62350.1</t>
  </si>
  <si>
    <t xml:space="preserve">LOC_Os03g61530</t>
  </si>
  <si>
    <t xml:space="preserve">Sb01g002320</t>
  </si>
  <si>
    <t xml:space="preserve">Si040170m.g</t>
  </si>
  <si>
    <t xml:space="preserve">ZmPMEI11</t>
  </si>
  <si>
    <t xml:space="preserve">GRMZM2G368698</t>
  </si>
  <si>
    <t xml:space="preserve">NM_001159249.2 </t>
  </si>
  <si>
    <t xml:space="preserve">Chr2: 54308917..54309836 </t>
  </si>
  <si>
    <t xml:space="preserve">extr: 6, chlo: 4, vacu: 2, nucl: 1, golg: 1</t>
  </si>
  <si>
    <t xml:space="preserve">Sb06g016590</t>
  </si>
  <si>
    <t xml:space="preserve">ZmPMEI12</t>
  </si>
  <si>
    <t xml:space="preserve">GRMZM2G362828</t>
  </si>
  <si>
    <t xml:space="preserve">Chr10: 82705630..82706181 </t>
  </si>
  <si>
    <t xml:space="preserve">19995.84 </t>
  </si>
  <si>
    <t xml:space="preserve">extr: 7, chlo: 3, nucl: 1, mito: 1, vacu: 1, pero: 1</t>
  </si>
  <si>
    <t xml:space="preserve">Sb07g003100</t>
  </si>
  <si>
    <t xml:space="preserve">Si014995m.g</t>
  </si>
  <si>
    <t xml:space="preserve">ZmPMEI13</t>
  </si>
  <si>
    <t xml:space="preserve">GRMZM2G343236</t>
  </si>
  <si>
    <t xml:space="preserve">NM_001156780.2</t>
  </si>
  <si>
    <t xml:space="preserve">Chr7: 24155463..24156804</t>
  </si>
  <si>
    <t xml:space="preserve">extr: 7, chlo: 2, cyto: 2, nucl: 1, mito: 1, E.R.: 1</t>
  </si>
  <si>
    <t xml:space="preserve">AT5G46930.1</t>
  </si>
  <si>
    <t xml:space="preserve">LOC_Os07g14130</t>
  </si>
  <si>
    <t xml:space="preserve">Si032657m.g</t>
  </si>
  <si>
    <t xml:space="preserve">ZmPMEI14</t>
  </si>
  <si>
    <t xml:space="preserve">GRMZM2G339129</t>
  </si>
  <si>
    <t xml:space="preserve">Chr6: 57286137..57286982</t>
  </si>
  <si>
    <t xml:space="preserve">extr: 12, mito: 1, vacu: 1</t>
  </si>
  <si>
    <t xml:space="preserve">LOC_Os02g01310.1</t>
  </si>
  <si>
    <t xml:space="preserve">Sb10g000850 </t>
  </si>
  <si>
    <t xml:space="preserve">Si008361m.g</t>
  </si>
  <si>
    <t xml:space="preserve">ZmPMEI15</t>
  </si>
  <si>
    <t xml:space="preserve">GRMZM2G323558</t>
  </si>
  <si>
    <t xml:space="preserve">XM_020542662.1</t>
  </si>
  <si>
    <t xml:space="preserve">Chr8: 5720615..5722217</t>
  </si>
  <si>
    <t xml:space="preserve">18336.02 </t>
  </si>
  <si>
    <t xml:space="preserve">extr: 10, chlo: 2, vacu: 2</t>
  </si>
  <si>
    <t xml:space="preserve">LOC_Os01g14940</t>
  </si>
  <si>
    <t xml:space="preserve">Sb03g009690</t>
  </si>
  <si>
    <t xml:space="preserve">Si003961m.g</t>
  </si>
  <si>
    <t xml:space="preserve">Bradi2g08950</t>
  </si>
  <si>
    <t xml:space="preserve">ZmPMEI16</t>
  </si>
  <si>
    <t xml:space="preserve">GRMZM2G309944</t>
  </si>
  <si>
    <t xml:space="preserve">NM_001320909.1</t>
  </si>
  <si>
    <t xml:space="preserve">Chr8: 91502740..91503300</t>
  </si>
  <si>
    <t xml:space="preserve">chlo: 13, extr: 1</t>
  </si>
  <si>
    <t xml:space="preserve">LOC_Os05g20570 </t>
  </si>
  <si>
    <t xml:space="preserve">Bradi2g31750 </t>
  </si>
  <si>
    <t xml:space="preserve">ZmPMEI17</t>
  </si>
  <si>
    <t xml:space="preserve">GRMZM2G300141</t>
  </si>
  <si>
    <t xml:space="preserve">Chr4: 39807855..39808685</t>
  </si>
  <si>
    <t xml:space="preserve">LOC_Os08g01670</t>
  </si>
  <si>
    <t xml:space="preserve">Sb07g000870</t>
  </si>
  <si>
    <t xml:space="preserve">Si015533m.g </t>
  </si>
  <si>
    <t xml:space="preserve">Bradi3g13275</t>
  </si>
  <si>
    <t xml:space="preserve">ZmPMEI18</t>
  </si>
  <si>
    <t xml:space="preserve">GRMZM2G174263</t>
  </si>
  <si>
    <t xml:space="preserve">XM_008668103.2</t>
  </si>
  <si>
    <t xml:space="preserve">Chr1: 147620740..147621505</t>
  </si>
  <si>
    <t xml:space="preserve">chlo: 8, extr: 4, cyto: 1, vacu: 1</t>
  </si>
  <si>
    <t xml:space="preserve"> Bradi4g04680 </t>
  </si>
  <si>
    <t xml:space="preserve">ZmPMEI19</t>
  </si>
  <si>
    <t xml:space="preserve">GRMZM2G167149</t>
  </si>
  <si>
    <t xml:space="preserve">NM_001154951.2</t>
  </si>
  <si>
    <t xml:space="preserve">Chr4: 241173225..241174276</t>
  </si>
  <si>
    <t xml:space="preserve">chlo: 4, mito: 4, vacu: 3, nucl: 1, plas: 1, E.R.: 1</t>
  </si>
  <si>
    <t xml:space="preserve">AT5G46940.1</t>
  </si>
  <si>
    <t xml:space="preserve">LOC_Os02g01310</t>
  </si>
  <si>
    <t xml:space="preserve">Sb04g000440</t>
  </si>
  <si>
    <t xml:space="preserve">Si019263m.g</t>
  </si>
  <si>
    <t xml:space="preserve">Bradi3g00610</t>
  </si>
  <si>
    <t xml:space="preserve">ZmPMEI20</t>
  </si>
  <si>
    <t xml:space="preserve">GRMZM2G164929</t>
  </si>
  <si>
    <t xml:space="preserve">XM_008653986.2</t>
  </si>
  <si>
    <t xml:space="preserve">Chr7: 24034963..24036167</t>
  </si>
  <si>
    <t xml:space="preserve">AT5G46930.1 </t>
  </si>
  <si>
    <t xml:space="preserve">LOC_Os07g14130 </t>
  </si>
  <si>
    <t xml:space="preserve">Si032657m.g </t>
  </si>
  <si>
    <t xml:space="preserve">ZmPMEI21</t>
  </si>
  <si>
    <t xml:space="preserve">GRMZM2G162447</t>
  </si>
  <si>
    <t xml:space="preserve">XM_008670754.2</t>
  </si>
  <si>
    <t xml:space="preserve">Chr2: 14190290..14191104 </t>
  </si>
  <si>
    <t xml:space="preserve">LOC_Os04g49720</t>
  </si>
  <si>
    <t xml:space="preserve">Sb06g026760</t>
  </si>
  <si>
    <t xml:space="preserve">Si012107m.g</t>
  </si>
  <si>
    <t xml:space="preserve">Bradi5g19700 </t>
  </si>
  <si>
    <t xml:space="preserve">ZmPMEI22</t>
  </si>
  <si>
    <t xml:space="preserve">GRMZM2G157873</t>
  </si>
  <si>
    <t xml:space="preserve">NM_001157340.2</t>
  </si>
  <si>
    <t xml:space="preserve">Chr3: 116916685..116917597</t>
  </si>
  <si>
    <t xml:space="preserve">extr: 9, vacu: 3, chlo: 2</t>
  </si>
  <si>
    <t xml:space="preserve">LOC_Os12g40750.1</t>
  </si>
  <si>
    <t xml:space="preserve">Sb08g020400</t>
  </si>
  <si>
    <t xml:space="preserve">Si023361m.g</t>
  </si>
  <si>
    <t xml:space="preserve">ZmPMEI23</t>
  </si>
  <si>
    <t xml:space="preserve">GRMZM2G157825</t>
  </si>
  <si>
    <t xml:space="preserve">XM_008676055.2</t>
  </si>
  <si>
    <t xml:space="preserve">Chr3: 116915368..116916511</t>
  </si>
  <si>
    <t xml:space="preserve">LOC_Os12g40760</t>
  </si>
  <si>
    <t xml:space="preserve">Sb08g020390 </t>
  </si>
  <si>
    <t xml:space="preserve">ZmPMEI24</t>
  </si>
  <si>
    <t xml:space="preserve">GRMZM2G152141</t>
  </si>
  <si>
    <t xml:space="preserve">NM_001152437.1</t>
  </si>
  <si>
    <t xml:space="preserve">Chr2: 46520175..46521464</t>
  </si>
  <si>
    <t xml:space="preserve">chlo: 10, mito: 4</t>
  </si>
  <si>
    <t xml:space="preserve">AT3G17220.1 </t>
  </si>
  <si>
    <t xml:space="preserve">LOC_Os04g36770</t>
  </si>
  <si>
    <t xml:space="preserve">Sb06g017880</t>
  </si>
  <si>
    <t xml:space="preserve">Si010981m.g</t>
  </si>
  <si>
    <t xml:space="preserve">Bradi5g11090</t>
  </si>
  <si>
    <t xml:space="preserve">ZmPMEI25</t>
  </si>
  <si>
    <t xml:space="preserve">GRMZM2G138999</t>
  </si>
  <si>
    <t xml:space="preserve">XM_008658571.2</t>
  </si>
  <si>
    <t xml:space="preserve">Chr8: 153155900..153156831</t>
  </si>
  <si>
    <t xml:space="preserve">extr: 10, mito: 1, plas: 1, vacu: 1, E.R.: 1</t>
  </si>
  <si>
    <t xml:space="preserve">LOC_Os01g50810</t>
  </si>
  <si>
    <t xml:space="preserve">Sb03g032300</t>
  </si>
  <si>
    <t xml:space="preserve">Si005099m.g</t>
  </si>
  <si>
    <t xml:space="preserve">Bradi2g47630</t>
  </si>
  <si>
    <t xml:space="preserve">ZmPMEI26</t>
  </si>
  <si>
    <t xml:space="preserve">GRMZM2G133146</t>
  </si>
  <si>
    <t xml:space="preserve">EU969422.1</t>
  </si>
  <si>
    <t xml:space="preserve">Chr4: 157123924..157125177 </t>
  </si>
  <si>
    <t xml:space="preserve">AT5G46960.1</t>
  </si>
  <si>
    <t xml:space="preserve">LOC_Os02g46360</t>
  </si>
  <si>
    <t xml:space="preserve">Sb04g031410</t>
  </si>
  <si>
    <t xml:space="preserve">Si018565m.g</t>
  </si>
  <si>
    <t xml:space="preserve">Bradi3g52060</t>
  </si>
  <si>
    <t xml:space="preserve">ZmPMEI27</t>
  </si>
  <si>
    <t xml:space="preserve">GRMZM2G129092</t>
  </si>
  <si>
    <t xml:space="preserve">XM_008653987.2</t>
  </si>
  <si>
    <t xml:space="preserve">Chr7: 24100218..24101030</t>
  </si>
  <si>
    <t xml:space="preserve">extr: 8, chlo: 3, nucl: 1, cyto: 1, mito: 1</t>
  </si>
  <si>
    <t xml:space="preserve">ZmPMEI28</t>
  </si>
  <si>
    <t xml:space="preserve">GRMZM2G122230</t>
  </si>
  <si>
    <t xml:space="preserve">NM_001155122.1</t>
  </si>
  <si>
    <t xml:space="preserve">Chr3: 35555193..35556122 </t>
  </si>
  <si>
    <t xml:space="preserve">extr: 12, vacu: 2</t>
  </si>
  <si>
    <t xml:space="preserve">LOC_Os01g14940 </t>
  </si>
  <si>
    <t xml:space="preserve">Sb03g009680 </t>
  </si>
  <si>
    <t xml:space="preserve">Si004946m.g</t>
  </si>
  <si>
    <t xml:space="preserve">ZmPMEI29</t>
  </si>
  <si>
    <t xml:space="preserve">GRMZM2G116140</t>
  </si>
  <si>
    <t xml:space="preserve">NM_001196815.2</t>
  </si>
  <si>
    <t xml:space="preserve">Chr5: 60001696..60003451</t>
  </si>
  <si>
    <t xml:space="preserve">chlo: 7, extr: 4, vacu: 2, mito: 1</t>
  </si>
  <si>
    <t xml:space="preserve">AT1G62770.1 </t>
  </si>
  <si>
    <t xml:space="preserve">LOC_Os06g49760</t>
  </si>
  <si>
    <t xml:space="preserve">Sb10g029730 </t>
  </si>
  <si>
    <t xml:space="preserve">Si007279m.g</t>
  </si>
  <si>
    <t xml:space="preserve">Bradi1g34920</t>
  </si>
  <si>
    <t xml:space="preserve">ZmPMEI30</t>
  </si>
  <si>
    <t xml:space="preserve">GRMZM2G101945</t>
  </si>
  <si>
    <t xml:space="preserve">XM_008650137.2</t>
  </si>
  <si>
    <t xml:space="preserve">Chr6: 2006324..2007231</t>
  </si>
  <si>
    <t xml:space="preserve">LOC_Os08g01670 </t>
  </si>
  <si>
    <t xml:space="preserve">Sb07g000860</t>
  </si>
  <si>
    <t xml:space="preserve">Si015533m.g</t>
  </si>
  <si>
    <t xml:space="preserve">ZmPMEI31</t>
  </si>
  <si>
    <t xml:space="preserve">GRMZM2G096897</t>
  </si>
  <si>
    <t xml:space="preserve">XM_008657627.2</t>
  </si>
  <si>
    <t xml:space="preserve">Chr8: 36008210..36009101</t>
  </si>
  <si>
    <t xml:space="preserve">chlo: 9, extr: 5</t>
  </si>
  <si>
    <t xml:space="preserve">LOC_Os01g20970.1</t>
  </si>
  <si>
    <t xml:space="preserve">Si003858m.g</t>
  </si>
  <si>
    <t xml:space="preserve">Bradi2g11840</t>
  </si>
  <si>
    <t xml:space="preserve">ZmPMEI32</t>
  </si>
  <si>
    <t xml:space="preserve">GRMZM2G079661</t>
  </si>
  <si>
    <t xml:space="preserve">NM_001139435.1</t>
  </si>
  <si>
    <t xml:space="preserve">Chr6: 162217833..162219489 </t>
  </si>
  <si>
    <t xml:space="preserve">extr: 9, vacu: 5</t>
  </si>
  <si>
    <t xml:space="preserve">AT2G47340.1</t>
  </si>
  <si>
    <t xml:space="preserve">LOC_Os01g50810.1</t>
  </si>
  <si>
    <t xml:space="preserve">Sb09g027170</t>
  </si>
  <si>
    <t xml:space="preserve">Si025106m.g </t>
  </si>
  <si>
    <t xml:space="preserve">ZmPMEI33</t>
  </si>
  <si>
    <t xml:space="preserve">GRMZM2G078886</t>
  </si>
  <si>
    <t xml:space="preserve">XM_008653988.1</t>
  </si>
  <si>
    <t xml:space="preserve">Chr7: 24809925..24810872</t>
  </si>
  <si>
    <t xml:space="preserve">ZmPMEI34</t>
  </si>
  <si>
    <t xml:space="preserve">GRMZM2G078804</t>
  </si>
  <si>
    <t xml:space="preserve">NM_001138043.1</t>
  </si>
  <si>
    <t xml:space="preserve">Chr7: 24834018..24835345</t>
  </si>
  <si>
    <t xml:space="preserve">extr: 6, chlo: 4, vacu: 3, mito: 1</t>
  </si>
  <si>
    <t xml:space="preserve">Sb02g007560</t>
  </si>
  <si>
    <t xml:space="preserve">Si030852m.g</t>
  </si>
  <si>
    <t xml:space="preserve">ZmPMEI35</t>
  </si>
  <si>
    <t xml:space="preserve">GRMZM2G067710</t>
  </si>
  <si>
    <t xml:space="preserve">Chr1: 295772336..295772948</t>
  </si>
  <si>
    <t xml:space="preserve">chlo: 12, extr: 1, vacu: 1</t>
  </si>
  <si>
    <t xml:space="preserve">LOC_Os03g61510</t>
  </si>
  <si>
    <t xml:space="preserve">Sb01g002330</t>
  </si>
  <si>
    <t xml:space="preserve">Si038810m.g </t>
  </si>
  <si>
    <t xml:space="preserve">Bradi1g03070</t>
  </si>
  <si>
    <t xml:space="preserve">ZmPMEI36</t>
  </si>
  <si>
    <t xml:space="preserve">GRMZM2G066950</t>
  </si>
  <si>
    <t xml:space="preserve">NM_001143474.1</t>
  </si>
  <si>
    <t xml:space="preserve">Chr2: 231543358..231545402</t>
  </si>
  <si>
    <t xml:space="preserve">64438.15 </t>
  </si>
  <si>
    <t xml:space="preserve">vacu: 5, golg: 4, chlo: 3, nucl: 1, mito: 1</t>
  </si>
  <si>
    <t xml:space="preserve">LOC_Os11g45220.1</t>
  </si>
  <si>
    <t xml:space="preserve">ZmPMEI37</t>
  </si>
  <si>
    <t xml:space="preserve">GRMZM2G057220</t>
  </si>
  <si>
    <t xml:space="preserve">XM_008673442.1</t>
  </si>
  <si>
    <t xml:space="preserve">Chr10: 123149537..123150356</t>
  </si>
  <si>
    <t xml:space="preserve">extr: 8, vacu: 3, chlo: 2, mito: 1</t>
  </si>
  <si>
    <t xml:space="preserve">AT5G46940.1 </t>
  </si>
  <si>
    <t xml:space="preserve"> LOC_Os08g25070.1</t>
  </si>
  <si>
    <t xml:space="preserve">ZmPMEI38</t>
  </si>
  <si>
    <t xml:space="preserve">GRMZM2G048430</t>
  </si>
  <si>
    <t xml:space="preserve">NM_001156722.2</t>
  </si>
  <si>
    <t xml:space="preserve">Chr6: 85585159..85586194 </t>
  </si>
  <si>
    <t xml:space="preserve">chlo: 5, mito: 4, extr: 3, vacu: 2</t>
  </si>
  <si>
    <r>
      <rPr>
        <sz val="11"/>
        <rFont val="Times New Roman"/>
        <family val="1"/>
      </rPr>
      <t xml:space="preserve">Sb10g029730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v9v10</t>
    </r>
    <r>
      <rPr>
        <sz val="11"/>
        <rFont val="Noto Sans"/>
        <family val="2"/>
      </rPr>
      <t xml:space="preserve">上无）</t>
    </r>
  </si>
  <si>
    <t xml:space="preserve">Bradi1g34920 </t>
  </si>
  <si>
    <t xml:space="preserve">ZmPMEI39</t>
  </si>
  <si>
    <t xml:space="preserve">GRMZM2G046111</t>
  </si>
  <si>
    <t xml:space="preserve">XM_008681347.2</t>
  </si>
  <si>
    <t xml:space="preserve">Chr4: 201141960..201142709</t>
  </si>
  <si>
    <t xml:space="preserve">mito: 6, chlo: 3, vacu: 2, nucl: 1, plas: 1, E.R.: 1</t>
  </si>
  <si>
    <t xml:space="preserve">AT2G01610.1 </t>
  </si>
  <si>
    <t xml:space="preserve">LOC_Os10g10560.1</t>
  </si>
  <si>
    <t xml:space="preserve">Sb05g022260</t>
  </si>
  <si>
    <t xml:space="preserve">ZmPMEI40</t>
  </si>
  <si>
    <t xml:space="preserve">GRMZM2G040311</t>
  </si>
  <si>
    <t xml:space="preserve">NM_001150116.2</t>
  </si>
  <si>
    <t xml:space="preserve">Chr5: 67027770..67028985 </t>
  </si>
  <si>
    <t xml:space="preserve">extr: 6, vacu: 3, E.R._plas: 2, plas: 1.5, E.R.: 1.5, chlo: 1, mito: 1</t>
  </si>
  <si>
    <t xml:space="preserve">AT5G46960.1 </t>
  </si>
  <si>
    <t xml:space="preserve">LOC_Os02g01300</t>
  </si>
  <si>
    <t xml:space="preserve">Sb04g000430</t>
  </si>
  <si>
    <t xml:space="preserve">Si020139m.g </t>
  </si>
  <si>
    <t xml:space="preserve">Bradi3g00620</t>
  </si>
  <si>
    <t xml:space="preserve">ZmPMEI41</t>
  </si>
  <si>
    <t xml:space="preserve">GRMZM2G035490</t>
  </si>
  <si>
    <t xml:space="preserve">Chr2: 171730708..171731527</t>
  </si>
  <si>
    <t xml:space="preserve">Sb02g008750</t>
  </si>
  <si>
    <t xml:space="preserve">Si039645m.g </t>
  </si>
  <si>
    <t xml:space="preserve">ZmPMEI42</t>
  </si>
  <si>
    <t xml:space="preserve">GRMZM2G034846</t>
  </si>
  <si>
    <t xml:space="preserve">XM_008660364.1</t>
  </si>
  <si>
    <t xml:space="preserve">Chr1: 98984653..98985598</t>
  </si>
  <si>
    <t xml:space="preserve">chlo: 6, extr: 5, vacu: 2, mito: 1</t>
  </si>
  <si>
    <t xml:space="preserve">LOC_Os10g10620.1</t>
  </si>
  <si>
    <t xml:space="preserve">Sb01g028280</t>
  </si>
  <si>
    <t xml:space="preserve">ZmPMEI43</t>
  </si>
  <si>
    <t xml:space="preserve">GRMZM2G008047</t>
  </si>
  <si>
    <t xml:space="preserve">NM_001155569.1</t>
  </si>
  <si>
    <t xml:space="preserve">Chr5: 67048104..67049380</t>
  </si>
  <si>
    <t xml:space="preserve">extr: 11, vacu: 3</t>
  </si>
  <si>
    <t xml:space="preserve">AT5G46970.1 </t>
  </si>
  <si>
    <t xml:space="preserve">LOC_Os02g01310 </t>
  </si>
  <si>
    <t xml:space="preserve">ZmPMEI44</t>
  </si>
  <si>
    <t xml:space="preserve">GRMZM2G003838</t>
  </si>
  <si>
    <t xml:space="preserve">NM_001317371.1</t>
  </si>
  <si>
    <t xml:space="preserve">Chr3: 205178929..205180093</t>
  </si>
  <si>
    <t xml:space="preserve">extr: 8, vacu: 3, chlo: 2, nucl: 1</t>
  </si>
  <si>
    <t xml:space="preserve">AT3G14300.1 </t>
  </si>
  <si>
    <t xml:space="preserve">ZmPMEI45</t>
  </si>
  <si>
    <t xml:space="preserve">AC233850.1_FG003</t>
  </si>
  <si>
    <t xml:space="preserve">XM_008647534.2</t>
  </si>
  <si>
    <t xml:space="preserve">Chr5: 169863112..169863657</t>
  </si>
  <si>
    <t xml:space="preserve">chlo: 10, extr: 4</t>
  </si>
  <si>
    <t xml:space="preserve">LOC_Os02g33390</t>
  </si>
  <si>
    <t xml:space="preserve">Sb04g021920</t>
  </si>
  <si>
    <t xml:space="preserve">Si020347m.g</t>
  </si>
  <si>
    <t xml:space="preserve">Bradi3g45090</t>
  </si>
  <si>
    <t xml:space="preserve">ZmPMEI46</t>
  </si>
  <si>
    <t xml:space="preserve">AC233850.1_FG002</t>
  </si>
  <si>
    <t xml:space="preserve">NM_001159222.1</t>
  </si>
  <si>
    <t xml:space="preserve">Chr5: 169860841..169861380</t>
  </si>
  <si>
    <t xml:space="preserve">LOC_Os02g33380</t>
  </si>
  <si>
    <t xml:space="preserve">Sb04g021910</t>
  </si>
  <si>
    <t xml:space="preserve">Si018442m.g</t>
  </si>
  <si>
    <t xml:space="preserve">Bradi3g45080</t>
  </si>
  <si>
    <t xml:space="preserve">ZmPMEI47</t>
  </si>
  <si>
    <t xml:space="preserve">AC213432.2_FG004</t>
  </si>
  <si>
    <t xml:space="preserve">NM_001155260.3</t>
  </si>
  <si>
    <t xml:space="preserve">Chr4: 186448890..186449447</t>
  </si>
  <si>
    <t xml:space="preserve">19439.42 </t>
  </si>
  <si>
    <t xml:space="preserve">AT5G38610.1</t>
  </si>
  <si>
    <t xml:space="preserve">LOC_Os08g25070.1</t>
  </si>
  <si>
    <t xml:space="preserve">Sb05g001910</t>
  </si>
  <si>
    <t xml:space="preserve">ZmPMEI48</t>
  </si>
  <si>
    <t xml:space="preserve">AC212023.4_FG004</t>
  </si>
  <si>
    <t xml:space="preserve">XM_020546735.1</t>
  </si>
  <si>
    <t xml:space="preserve">Chr1: 224834374..224835033</t>
  </si>
  <si>
    <t xml:space="preserve">chlo: 14</t>
  </si>
  <si>
    <t xml:space="preserve">AT1G62760.1</t>
  </si>
  <si>
    <t xml:space="preserve">LOC_Os10g36500 </t>
  </si>
  <si>
    <t xml:space="preserve">Sb01g017520</t>
  </si>
  <si>
    <t xml:space="preserve">Si037368m.g</t>
  </si>
  <si>
    <t xml:space="preserve">Bradi3g30770</t>
  </si>
  <si>
    <t xml:space="preserve">ZmPMEI49</t>
  </si>
  <si>
    <t xml:space="preserve">AC186577.3_FG006</t>
  </si>
  <si>
    <t xml:space="preserve">XM_008650136.2</t>
  </si>
  <si>
    <t xml:space="preserve">Chr6: 1996260..1996982</t>
  </si>
  <si>
    <t xml:space="preserve">chlo: 11, extr: 2, mito: 1</t>
  </si>
  <si>
    <t xml:space="preserve">Sb07g000850</t>
  </si>
  <si>
    <r>
      <rPr>
        <sz val="11"/>
        <color rgb="FF000000"/>
        <rFont val="Times New Roman"/>
        <family val="1"/>
      </rPr>
      <t xml:space="preserve">Table S2. Ka, Ks, Ka/Ks values for maize </t>
    </r>
    <r>
      <rPr>
        <i val="true"/>
        <sz val="11"/>
        <color rgb="FF000000"/>
        <rFont val="Times New Roman"/>
        <family val="1"/>
      </rPr>
      <t xml:space="preserve">PME</t>
    </r>
    <r>
      <rPr>
        <sz val="11"/>
        <color rgb="FF000000"/>
        <rFont val="Times New Roman"/>
        <family val="1"/>
      </rPr>
      <t xml:space="preserve">/</t>
    </r>
    <r>
      <rPr>
        <i val="true"/>
        <sz val="11"/>
        <color rgb="FF000000"/>
        <rFont val="Times New Roman"/>
        <family val="1"/>
      </rPr>
      <t xml:space="preserve">PMEI</t>
    </r>
    <r>
      <rPr>
        <sz val="11"/>
        <color rgb="FF000000"/>
        <rFont val="Times New Roman"/>
        <family val="1"/>
      </rPr>
      <t xml:space="preserve"> genes</t>
    </r>
    <r>
      <rPr>
        <sz val="11"/>
        <color rgb="FF000000"/>
        <rFont val="等线"/>
        <family val="0"/>
        <charset val="134"/>
      </rPr>
      <t xml:space="preserve">.</t>
    </r>
  </si>
  <si>
    <r>
      <rPr>
        <sz val="11"/>
        <color rgb="FF000000"/>
        <rFont val="Times New Roman"/>
        <family val="1"/>
      </rPr>
      <t xml:space="preserve">Duplicated </t>
    </r>
    <r>
      <rPr>
        <i val="true"/>
        <sz val="11"/>
        <color rgb="FF000000"/>
        <rFont val="Times New Roman"/>
        <family val="1"/>
      </rPr>
      <t xml:space="preserve">PME</t>
    </r>
    <r>
      <rPr>
        <sz val="11"/>
        <color rgb="FF000000"/>
        <rFont val="Times New Roman"/>
        <family val="1"/>
      </rPr>
      <t xml:space="preserve">/</t>
    </r>
    <r>
      <rPr>
        <i val="true"/>
        <sz val="11"/>
        <color rgb="FF000000"/>
        <rFont val="Times New Roman"/>
        <family val="1"/>
      </rPr>
      <t xml:space="preserve">PMEI</t>
    </r>
    <r>
      <rPr>
        <sz val="11"/>
        <color rgb="FF000000"/>
        <rFont val="Times New Roman"/>
        <family val="1"/>
      </rPr>
      <t xml:space="preserve"> gene pairs</t>
    </r>
  </si>
  <si>
    <t xml:space="preserve">Ks</t>
  </si>
  <si>
    <t xml:space="preserve">Ka</t>
  </si>
  <si>
    <t xml:space="preserve">Ka/Ks</t>
  </si>
  <si>
    <t xml:space="preserve">ZmPME1/ZmPME2</t>
  </si>
  <si>
    <t xml:space="preserve">ZmPME4/ZmPME5</t>
  </si>
  <si>
    <t xml:space="preserve">ZmPME6/ZmPME7</t>
  </si>
  <si>
    <t xml:space="preserve">ZmPME8/ZmPME9</t>
  </si>
  <si>
    <t xml:space="preserve">ZmPME10/ZmPME11</t>
  </si>
  <si>
    <t xml:space="preserve">ZmPME12/ZmPME13</t>
  </si>
  <si>
    <t xml:space="preserve">ZmPME14/ZmPME15</t>
  </si>
  <si>
    <t xml:space="preserve">ZmPME16/ZmPME17</t>
  </si>
  <si>
    <t xml:space="preserve">ZmPME19/ZmPME20</t>
  </si>
  <si>
    <t xml:space="preserve">ZmPME26/ZmPME28</t>
  </si>
  <si>
    <t xml:space="preserve">ZmPME37/ZmPME38</t>
  </si>
  <si>
    <t xml:space="preserve">ZmPME39/ZmPME40</t>
  </si>
  <si>
    <t xml:space="preserve">ZmPME42/ZmPME43</t>
  </si>
  <si>
    <t xml:space="preserve">ZmPMEI1/ZmPMEI17</t>
  </si>
  <si>
    <t xml:space="preserve">ZmPMEI2/ZmPMEI33</t>
  </si>
  <si>
    <t xml:space="preserve">ZmPMEI3/ZmPMEI16</t>
  </si>
  <si>
    <t xml:space="preserve">ZmPMEI7/ZmPMEI35</t>
  </si>
  <si>
    <t xml:space="preserve">ZmPMEI8/ZmPMEI18</t>
  </si>
  <si>
    <t xml:space="preserve">ZmPMEI13/ZmPMEI20</t>
  </si>
  <si>
    <t xml:space="preserve">ZmPMEI15/ZmPMEI28</t>
  </si>
  <si>
    <t xml:space="preserve">ZmPMEI19/ZmPMEI43</t>
  </si>
  <si>
    <t xml:space="preserve">ZmPMEI25/ZmPMEI44</t>
  </si>
  <si>
    <t xml:space="preserve">ZmPMEI29/ZmPMEI38</t>
  </si>
  <si>
    <t xml:space="preserve">ZmPMEI37/ZmPMEI41</t>
  </si>
  <si>
    <t xml:space="preserve">average</t>
  </si>
  <si>
    <t xml:space="preserve">Table S3. Conserved motif of ZmPMEs and ZmPMEIs.</t>
  </si>
  <si>
    <t xml:space="preserve">Motif</t>
  </si>
  <si>
    <t xml:space="preserve">Width</t>
  </si>
  <si>
    <t xml:space="preserve">Best possible match</t>
  </si>
  <si>
    <t xml:space="preserve">HQAVALRVQGDKSAFYNCRFEGYQDTLYDHSGRHFYRNCYIEGTIDFIFG</t>
  </si>
  <si>
    <t xml:space="preserve">YLGRPWKEYSRVVFMETYMDDFIHPQGWM</t>
  </si>
  <si>
    <t xml:space="preserve">FQNCLLYVRKPMPNQQNIVTAQGRTDPNQNTGIVIQNCRIVPHPDLFP</t>
  </si>
  <si>
    <t xml:space="preserve">LYYGEYMCTGPGANTSKRVKW</t>
  </si>
  <si>
    <t xml:space="preserve">RYVIYVKPGVYEEKVTVPKMK</t>
  </si>
  <si>
    <t xml:space="preserve">GWTTFKSATFAVEGDGFMAKNMTFKNTAG</t>
  </si>
  <si>
    <t xml:space="preserve">HQAVALRVQSDKSIFYNCRFEGYQDTLYVHSNRQFYRNCDIYGTIDFIFG</t>
  </si>
  <si>
    <t xml:space="preserve">IRTYLGRPWKEYSRTVVMESYIGDFIHPEGWMEWNGDFGLK</t>
  </si>
  <si>
    <t xml:space="preserve">YVIYVKEGVYEEYVTVPKKMKNIMMYGDGMKKTVITGNKNFVDGWTTFKT</t>
  </si>
  <si>
    <t xml:space="preserve">NAAAVFQNCIIYVRKPMPNQQNIVTAQGRTDPNQNTGIVIHNCRIVPHPD</t>
  </si>
  <si>
    <t xml:space="preserve">TLYYGEYMNTGPGANTSKRVKWPGYHVII</t>
  </si>
  <si>
    <t xml:space="preserve">NVVVAKDGSGNFKTINEAVDAMPKNYEGR</t>
  </si>
  <si>
    <t xml:space="preserve">ICNQTHYPELCESTL</t>
  </si>
  <si>
    <t xml:space="preserve">LSAAMTNQQTCDDGF</t>
  </si>
  <si>
    <t xml:space="preserve">WQCLHDCKELYEDAVDHLRQALDEIKWGD</t>
  </si>
  <si>
    <r>
      <rPr>
        <sz val="11"/>
        <color rgb="FF000000"/>
        <rFont val="Times New Roman"/>
        <family val="1"/>
      </rPr>
      <t xml:space="preserve">Table S4.</t>
    </r>
    <r>
      <rPr>
        <b val="true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GO analysis of each subfamily of maize PME/PMEI proteins.</t>
    </r>
  </si>
  <si>
    <t xml:space="preserve">Cellular Component</t>
  </si>
  <si>
    <t xml:space="preserve">Molecular Function</t>
  </si>
  <si>
    <t xml:space="preserve">Biological Process</t>
  </si>
  <si>
    <t xml:space="preserve">Nam</t>
  </si>
  <si>
    <t xml:space="preserve">cell wall</t>
  </si>
  <si>
    <t xml:space="preserve">other tiusses</t>
  </si>
  <si>
    <t xml:space="preserve">pectinesterase activity/aspartyl esterase activity</t>
  </si>
  <si>
    <t xml:space="preserve">pectinesterase inhibitor activity</t>
  </si>
  <si>
    <t xml:space="preserve">cell wall modification/pectin catabolic process</t>
  </si>
  <si>
    <t xml:space="preserve">negative regulation of catalytic activity</t>
  </si>
  <si>
    <t xml:space="preserve">PME-1</t>
  </si>
  <si>
    <t xml:space="preserve">integral component of membrane</t>
  </si>
  <si>
    <t xml:space="preserve">membrane</t>
  </si>
  <si>
    <t xml:space="preserve">extracellular region</t>
  </si>
  <si>
    <t xml:space="preserve">PME-2</t>
  </si>
  <si>
    <t xml:space="preserve">nucleus/cytoplasm/cyclin-dependent protein kinase holoenzyme complex</t>
  </si>
  <si>
    <t xml:space="preserve">PME-3</t>
  </si>
  <si>
    <t xml:space="preserve">PME-4</t>
  </si>
  <si>
    <t xml:space="preserve">ribosome</t>
  </si>
  <si>
    <t xml:space="preserve">PME-5</t>
  </si>
  <si>
    <t xml:space="preserve">enzyme inhibitor activity/pectinesterase inhibitor activity</t>
  </si>
  <si>
    <t xml:space="preserve">Other tissuses</t>
  </si>
  <si>
    <t xml:space="preserve">PMEI-2</t>
  </si>
  <si>
    <t xml:space="preserve">nucleus</t>
  </si>
  <si>
    <t xml:space="preserve">PMEI-3</t>
  </si>
  <si>
    <t xml:space="preserve">hydrolase activity</t>
  </si>
  <si>
    <t xml:space="preserve">PMEI-4</t>
  </si>
  <si>
    <t xml:space="preserve">pectinesterase activity</t>
  </si>
  <si>
    <t xml:space="preserve">PMEI-5</t>
  </si>
  <si>
    <t xml:space="preserve">apoplast</t>
  </si>
  <si>
    <t xml:space="preserve">PMEI-6</t>
  </si>
  <si>
    <t xml:space="preserve">plasma membrane</t>
  </si>
  <si>
    <t xml:space="preserve">PMEI-7</t>
  </si>
  <si>
    <t xml:space="preserve">pectinesterase activity/beta-fructofuranosidase activity</t>
  </si>
  <si>
    <t xml:space="preserve">PMEI-8</t>
  </si>
  <si>
    <t xml:space="preserve">Table S5. Primers used in this study.</t>
  </si>
  <si>
    <t xml:space="preserve">genes</t>
  </si>
  <si>
    <t xml:space="preserve">Forward primer(5'-&gt;3')</t>
  </si>
  <si>
    <t xml:space="preserve">Reverse primer(5'-&gt;3')</t>
  </si>
  <si>
    <t xml:space="preserve">usage</t>
  </si>
  <si>
    <t xml:space="preserve">DNA products(bp)</t>
  </si>
  <si>
    <t xml:space="preserve">cDNA products(bp)</t>
  </si>
  <si>
    <t xml:space="preserve">CTCCAAATTCCGGGGTTCAC</t>
  </si>
  <si>
    <t xml:space="preserve">AGATGAAGTCGATGGTCCCG</t>
  </si>
  <si>
    <t xml:space="preserve">Determination of ZmPME gene structure</t>
  </si>
  <si>
    <t xml:space="preserve">AAGAAGATGGACCTCGGCAT</t>
  </si>
  <si>
    <t xml:space="preserve">GCGTGATGATGAGGCAGTTC</t>
  </si>
  <si>
    <t xml:space="preserve">TCCATCCATCCACCCAATCC</t>
  </si>
  <si>
    <t xml:space="preserve">CCCCGTGATGATGGTCTTCT</t>
  </si>
  <si>
    <t xml:space="preserve">Determination of ZmPME gene structure, and sqRT-PCR B73 indred lines</t>
  </si>
  <si>
    <t xml:space="preserve">TCGACTTCATGTTCGGCAAC</t>
  </si>
  <si>
    <t xml:space="preserve">CAGTGTGTCCTGCCTTGTTG</t>
  </si>
  <si>
    <t xml:space="preserve">Determination of ZmPME gene structure, and sqRT-PCR of B73indred lines and CMS lines</t>
  </si>
  <si>
    <t xml:space="preserve">GACCATCTAAGCTGTCGTCG</t>
  </si>
  <si>
    <t xml:space="preserve">GAGAACCTCCGCGACCAT</t>
  </si>
  <si>
    <t xml:space="preserve">GACGAGGAGTTCAAGACCGT</t>
  </si>
  <si>
    <t xml:space="preserve">CAGTCCTTGCCGTTGATGAA</t>
  </si>
  <si>
    <t xml:space="preserve">Determination of ZmPME gene structure, and sqRT-PCR of B74indred lines and CMS lines</t>
  </si>
  <si>
    <t xml:space="preserve">TGTCGTCGTTGCTCTTGTTG</t>
  </si>
  <si>
    <t xml:space="preserve">CGAAGATGAAGTCCACGCTG</t>
  </si>
  <si>
    <t xml:space="preserve">AATAAGCCCCTCCTCCTCCT</t>
  </si>
  <si>
    <t xml:space="preserve">CACCCCACCCTCTTCTTCTT</t>
  </si>
  <si>
    <t xml:space="preserve">CGCACCTCTTCTTTCCCATC</t>
  </si>
  <si>
    <t xml:space="preserve">CAGCAGCTTCTCAAACTCGA</t>
  </si>
  <si>
    <t xml:space="preserve">AGTTGGTGCCTGCTGATGAT</t>
  </si>
  <si>
    <t xml:space="preserve">CGTGGTGTGTGAATCCGAAG</t>
  </si>
  <si>
    <t xml:space="preserve">Determination of ZmPME gene structure, and sqRT-PCR of  CMS lines</t>
  </si>
  <si>
    <t xml:space="preserve">GCTCTGATTCTTGTCGCCATT</t>
  </si>
  <si>
    <t xml:space="preserve">CGCGTGGTATTGATGGAGTC</t>
  </si>
  <si>
    <t xml:space="preserve">Determination of ZmPMEI gene structure, and sqR-PCR of B73 inbred lines</t>
  </si>
  <si>
    <t xml:space="preserve">TCCAAGACTGCCGACACTAC</t>
  </si>
  <si>
    <t xml:space="preserve">CGTGGATGAGCTTGGTGATG</t>
  </si>
  <si>
    <t xml:space="preserve">Determination of ZmPMEI gene structure</t>
  </si>
  <si>
    <t xml:space="preserve">GCCCTCTACACTTCTCGACA</t>
  </si>
  <si>
    <t xml:space="preserve">CAGCTTCGTGTTCATGTCGT</t>
  </si>
  <si>
    <t xml:space="preserve">CATCGTGCGAGCATATCCAC</t>
  </si>
  <si>
    <t xml:space="preserve">TCCTTCACCACGTCCATCTC</t>
  </si>
  <si>
    <t xml:space="preserve">CTTGGCGACGTGTACAAACA</t>
  </si>
  <si>
    <t xml:space="preserve">ATGGGTGAGTTGAGGTCTGG</t>
  </si>
  <si>
    <t xml:space="preserve">CCAAGTGAAGGAGGGAGTGT</t>
  </si>
  <si>
    <t xml:space="preserve">CATCCCGATCGCCATGAATC</t>
  </si>
  <si>
    <t xml:space="preserve">sqRT-PCR of B73indred lines and CMS lines</t>
  </si>
  <si>
    <t xml:space="preserve">_</t>
  </si>
  <si>
    <t xml:space="preserve">GACGGGCAGCAAGAACATC</t>
  </si>
  <si>
    <t xml:space="preserve">TGCGGTAGAACTGTCGGTAG</t>
  </si>
  <si>
    <t xml:space="preserve">CCATCAGGGGAGGTACGTCA</t>
  </si>
  <si>
    <t xml:space="preserve">ACCCCATGTTCTTGCAGATG</t>
  </si>
  <si>
    <t xml:space="preserve">sqR-PCR of B73 inbred lines</t>
  </si>
  <si>
    <t xml:space="preserve">GAGATCCATCCATCCGGTCG</t>
  </si>
  <si>
    <t xml:space="preserve">TCCACCCTCACCTTCAGTTC</t>
  </si>
  <si>
    <t xml:space="preserve">AGTGCTACATCCAAGGGTCC</t>
  </si>
  <si>
    <t xml:space="preserve">GCAGTTGACGAAGGAGAACC</t>
  </si>
  <si>
    <t xml:space="preserve">CATCAAGGTGTCGTGTGCAG</t>
  </si>
  <si>
    <t xml:space="preserve">CTCTCGCCGCAGTTTTCAAG</t>
  </si>
  <si>
    <t xml:space="preserve">AACTCGTCCACCCGGCTCTT</t>
  </si>
  <si>
    <t xml:space="preserve">GACCAATTCCAGCGGACATG</t>
  </si>
  <si>
    <t xml:space="preserve">TGGGCAGCTACTACGTGAC</t>
  </si>
  <si>
    <t xml:space="preserve">GATGGGAAGAAAACGGCCTC</t>
  </si>
  <si>
    <t xml:space="preserve">ATGGGGCAAGCCTACCCA</t>
  </si>
  <si>
    <t xml:space="preserve">TCATATCATGTTTGCAAGCG</t>
  </si>
  <si>
    <t xml:space="preserve">full-lengh CDS sequence of ZmPMEI16</t>
  </si>
  <si>
    <t xml:space="preserve">Actin1</t>
  </si>
  <si>
    <t xml:space="preserve">TACGAGATGCCTGATGGTCAGGTCA</t>
  </si>
  <si>
    <t xml:space="preserve">TGGAGTTGTACGTGGCCTCATGGAC</t>
  </si>
  <si>
    <t xml:space="preserve">internal contro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2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name val="Times New Roman"/>
      <family val="1"/>
    </font>
    <font>
      <sz val="11"/>
      <name val="宋体"/>
      <family val="0"/>
      <charset val="134"/>
    </font>
    <font>
      <sz val="11"/>
      <name val="等线"/>
      <family val="0"/>
      <charset val="134"/>
    </font>
    <font>
      <sz val="11"/>
      <name val="Noto Sans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6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6" fillId="0" borderId="2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16.25"/>
    <col collapsed="false" customWidth="true" hidden="false" outlineLevel="0" max="2" min="2" style="0" width="9.36"/>
    <col collapsed="false" customWidth="true" hidden="false" outlineLevel="0" max="3" min="3" style="2" width="7.49"/>
    <col collapsed="false" customWidth="true" hidden="false" outlineLevel="0" max="4" min="4" style="0" width="16.49"/>
    <col collapsed="false" customWidth="true" hidden="false" outlineLevel="0" max="5" min="5" style="0" width="4.62"/>
    <col collapsed="false" customWidth="true" hidden="false" outlineLevel="0" max="6" min="6" style="0" width="16.25"/>
    <col collapsed="false" customWidth="true" hidden="false" outlineLevel="0" max="7" min="7" style="0" width="23.87"/>
    <col collapsed="false" customWidth="true" hidden="false" outlineLevel="0" max="8" min="8" style="0" width="8.49"/>
    <col collapsed="false" customWidth="true" hidden="false" outlineLevel="0" max="9" min="9" style="0" width="8.86"/>
    <col collapsed="false" customWidth="true" hidden="false" outlineLevel="0" max="10" min="10" style="0" width="4.86"/>
    <col collapsed="false" customWidth="true" hidden="false" outlineLevel="0" max="11" min="11" style="1" width="10.49"/>
    <col collapsed="false" customWidth="true" hidden="false" outlineLevel="0" max="12" min="12" style="1" width="16.99"/>
    <col collapsed="false" customWidth="true" hidden="false" outlineLevel="0" max="13" min="13" style="0" width="15.12"/>
    <col collapsed="false" customWidth="true" hidden="false" outlineLevel="0" max="14" min="14" style="1" width="57.99"/>
    <col collapsed="false" customWidth="true" hidden="false" outlineLevel="0" max="15" min="15" style="0" width="17.25"/>
    <col collapsed="false" customWidth="true" hidden="false" outlineLevel="0" max="16" min="16" style="0" width="17.75"/>
    <col collapsed="false" customWidth="true" hidden="false" outlineLevel="0" max="17" min="17" style="0" width="15.62"/>
    <col collapsed="false" customWidth="true" hidden="false" outlineLevel="0" max="18" min="18" style="0" width="13.25"/>
    <col collapsed="false" customWidth="true" hidden="false" outlineLevel="0" max="19" min="19" style="0" width="23.75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="9" customFormat="true" ht="15" hidden="false" customHeight="false" outlineLevel="0" collapsed="false">
      <c r="A2" s="4"/>
      <c r="B2" s="5"/>
      <c r="C2" s="6"/>
      <c r="D2" s="4"/>
      <c r="E2" s="4"/>
      <c r="F2" s="4"/>
      <c r="G2" s="4"/>
      <c r="H2" s="7" t="s">
        <v>1</v>
      </c>
      <c r="I2" s="7"/>
      <c r="J2" s="7"/>
      <c r="K2" s="7"/>
      <c r="L2" s="7"/>
      <c r="M2" s="8" t="s">
        <v>2</v>
      </c>
      <c r="N2" s="8"/>
      <c r="O2" s="4" t="s">
        <v>3</v>
      </c>
      <c r="P2" s="7" t="s">
        <v>4</v>
      </c>
      <c r="Q2" s="7"/>
      <c r="R2" s="7"/>
      <c r="S2" s="7"/>
    </row>
    <row r="3" s="9" customFormat="true" ht="15" hidden="false" customHeight="false" outlineLevel="0" collapsed="false">
      <c r="A3" s="4"/>
      <c r="B3" s="10" t="s">
        <v>5</v>
      </c>
      <c r="C3" s="10" t="s">
        <v>6</v>
      </c>
      <c r="D3" s="10" t="s">
        <v>7</v>
      </c>
      <c r="E3" s="10" t="s">
        <v>8</v>
      </c>
      <c r="F3" s="10" t="s">
        <v>9</v>
      </c>
      <c r="G3" s="10" t="s">
        <v>10</v>
      </c>
      <c r="H3" s="10" t="s">
        <v>11</v>
      </c>
      <c r="I3" s="10" t="s">
        <v>12</v>
      </c>
      <c r="J3" s="10" t="s">
        <v>13</v>
      </c>
      <c r="K3" s="10" t="s">
        <v>14</v>
      </c>
      <c r="L3" s="10" t="s">
        <v>15</v>
      </c>
      <c r="M3" s="10" t="s">
        <v>16</v>
      </c>
      <c r="N3" s="10" t="s">
        <v>17</v>
      </c>
      <c r="O3" s="10" t="s">
        <v>18</v>
      </c>
      <c r="P3" s="11" t="s">
        <v>19</v>
      </c>
      <c r="Q3" s="11" t="s">
        <v>20</v>
      </c>
      <c r="R3" s="11" t="s">
        <v>21</v>
      </c>
      <c r="S3" s="11" t="s">
        <v>22</v>
      </c>
    </row>
    <row r="4" customFormat="false" ht="15" hidden="false" customHeight="false" outlineLevel="0" collapsed="false">
      <c r="A4" s="12" t="s">
        <v>23</v>
      </c>
      <c r="B4" s="13" t="s">
        <v>24</v>
      </c>
      <c r="C4" s="14" t="n">
        <v>1</v>
      </c>
      <c r="D4" s="15" t="s">
        <v>25</v>
      </c>
      <c r="E4" s="15" t="s">
        <v>26</v>
      </c>
      <c r="F4" s="15" t="s">
        <v>27</v>
      </c>
      <c r="G4" s="15" t="s">
        <v>28</v>
      </c>
      <c r="H4" s="15" t="n">
        <v>630</v>
      </c>
      <c r="I4" s="15" t="n">
        <v>68117.03</v>
      </c>
      <c r="J4" s="15" t="n">
        <v>6.97</v>
      </c>
      <c r="K4" s="15" t="s">
        <v>29</v>
      </c>
      <c r="L4" s="16" t="s">
        <v>30</v>
      </c>
      <c r="M4" s="15" t="s">
        <v>31</v>
      </c>
      <c r="N4" s="1" t="s">
        <v>32</v>
      </c>
      <c r="O4" s="15" t="s">
        <v>33</v>
      </c>
      <c r="P4" s="15" t="s">
        <v>34</v>
      </c>
      <c r="Q4" s="15" t="s">
        <v>35</v>
      </c>
      <c r="R4" s="15" t="s">
        <v>36</v>
      </c>
      <c r="S4" s="15" t="s">
        <v>37</v>
      </c>
    </row>
    <row r="5" customFormat="false" ht="15" hidden="false" customHeight="false" outlineLevel="0" collapsed="false">
      <c r="A5" s="12"/>
      <c r="B5" s="9" t="s">
        <v>38</v>
      </c>
      <c r="C5" s="17" t="n">
        <v>1</v>
      </c>
      <c r="D5" s="18" t="s">
        <v>39</v>
      </c>
      <c r="E5" s="18" t="s">
        <v>26</v>
      </c>
      <c r="F5" s="18" t="s">
        <v>40</v>
      </c>
      <c r="G5" s="18" t="s">
        <v>41</v>
      </c>
      <c r="H5" s="18" t="n">
        <v>623</v>
      </c>
      <c r="I5" s="18" t="n">
        <v>67087.83</v>
      </c>
      <c r="J5" s="18" t="n">
        <v>7.46</v>
      </c>
      <c r="K5" s="18" t="s">
        <v>29</v>
      </c>
      <c r="L5" s="19" t="s">
        <v>30</v>
      </c>
      <c r="M5" s="18" t="s">
        <v>31</v>
      </c>
      <c r="N5" s="1" t="s">
        <v>32</v>
      </c>
      <c r="O5" s="18" t="s">
        <v>42</v>
      </c>
      <c r="P5" s="18" t="s">
        <v>34</v>
      </c>
      <c r="Q5" s="18" t="s">
        <v>35</v>
      </c>
      <c r="R5" s="18" t="s">
        <v>36</v>
      </c>
      <c r="S5" s="18" t="s">
        <v>37</v>
      </c>
    </row>
    <row r="6" customFormat="false" ht="15" hidden="false" customHeight="false" outlineLevel="0" collapsed="false">
      <c r="A6" s="12"/>
      <c r="B6" s="9" t="s">
        <v>43</v>
      </c>
      <c r="C6" s="17" t="n">
        <v>1</v>
      </c>
      <c r="D6" s="18" t="s">
        <v>44</v>
      </c>
      <c r="E6" s="18" t="s">
        <v>26</v>
      </c>
      <c r="F6" s="18" t="s">
        <v>45</v>
      </c>
      <c r="G6" s="18" t="s">
        <v>46</v>
      </c>
      <c r="H6" s="18" t="n">
        <v>630</v>
      </c>
      <c r="I6" s="18" t="s">
        <v>47</v>
      </c>
      <c r="J6" s="18" t="n">
        <v>8.92</v>
      </c>
      <c r="K6" s="18" t="s">
        <v>29</v>
      </c>
      <c r="L6" s="19" t="s">
        <v>30</v>
      </c>
      <c r="M6" s="18" t="s">
        <v>31</v>
      </c>
      <c r="N6" s="1" t="s">
        <v>48</v>
      </c>
      <c r="O6" s="18" t="s">
        <v>49</v>
      </c>
      <c r="P6" s="18" t="s">
        <v>50</v>
      </c>
      <c r="Q6" s="18" t="s">
        <v>51</v>
      </c>
      <c r="R6" s="18" t="s">
        <v>52</v>
      </c>
      <c r="S6" s="18" t="s">
        <v>53</v>
      </c>
    </row>
    <row r="7" customFormat="false" ht="15" hidden="false" customHeight="false" outlineLevel="0" collapsed="false">
      <c r="A7" s="12"/>
      <c r="B7" s="9" t="s">
        <v>54</v>
      </c>
      <c r="C7" s="17" t="n">
        <v>1</v>
      </c>
      <c r="D7" s="18" t="s">
        <v>55</v>
      </c>
      <c r="E7" s="18" t="s">
        <v>26</v>
      </c>
      <c r="F7" s="20" t="s">
        <v>56</v>
      </c>
      <c r="G7" s="18" t="s">
        <v>57</v>
      </c>
      <c r="H7" s="18" t="n">
        <v>924</v>
      </c>
      <c r="I7" s="18" t="n">
        <v>100809.37</v>
      </c>
      <c r="J7" s="18" t="n">
        <v>9.43</v>
      </c>
      <c r="K7" s="18" t="s">
        <v>29</v>
      </c>
      <c r="L7" s="19" t="s">
        <v>30</v>
      </c>
      <c r="M7" s="18" t="s">
        <v>58</v>
      </c>
      <c r="N7" s="1" t="s">
        <v>59</v>
      </c>
      <c r="O7" s="18" t="s">
        <v>42</v>
      </c>
      <c r="P7" s="18" t="s">
        <v>60</v>
      </c>
      <c r="Q7" s="18" t="s">
        <v>61</v>
      </c>
      <c r="R7" s="18" t="s">
        <v>62</v>
      </c>
      <c r="S7" s="18" t="s">
        <v>63</v>
      </c>
    </row>
    <row r="8" customFormat="false" ht="15" hidden="false" customHeight="false" outlineLevel="0" collapsed="false">
      <c r="A8" s="12"/>
      <c r="B8" s="9" t="s">
        <v>64</v>
      </c>
      <c r="C8" s="17" t="n">
        <v>1</v>
      </c>
      <c r="D8" s="18" t="s">
        <v>65</v>
      </c>
      <c r="E8" s="18" t="s">
        <v>26</v>
      </c>
      <c r="F8" s="18" t="s">
        <v>66</v>
      </c>
      <c r="G8" s="18" t="s">
        <v>67</v>
      </c>
      <c r="H8" s="18" t="n">
        <v>590</v>
      </c>
      <c r="I8" s="18" t="n">
        <v>64323.73</v>
      </c>
      <c r="J8" s="18" t="n">
        <v>6.85</v>
      </c>
      <c r="K8" s="18" t="s">
        <v>29</v>
      </c>
      <c r="L8" s="19" t="s">
        <v>30</v>
      </c>
      <c r="M8" s="18" t="s">
        <v>58</v>
      </c>
      <c r="N8" s="1" t="s">
        <v>68</v>
      </c>
      <c r="O8" s="18" t="s">
        <v>33</v>
      </c>
      <c r="P8" s="18" t="s">
        <v>60</v>
      </c>
      <c r="Q8" s="18" t="s">
        <v>69</v>
      </c>
      <c r="R8" s="18" t="s">
        <v>62</v>
      </c>
      <c r="S8" s="18" t="s">
        <v>63</v>
      </c>
    </row>
    <row r="9" customFormat="false" ht="15" hidden="false" customHeight="false" outlineLevel="0" collapsed="false">
      <c r="A9" s="12"/>
      <c r="B9" s="9" t="s">
        <v>70</v>
      </c>
      <c r="C9" s="17" t="n">
        <v>1</v>
      </c>
      <c r="D9" s="18" t="s">
        <v>71</v>
      </c>
      <c r="E9" s="18" t="s">
        <v>26</v>
      </c>
      <c r="F9" s="18" t="s">
        <v>72</v>
      </c>
      <c r="G9" s="18" t="s">
        <v>73</v>
      </c>
      <c r="H9" s="18" t="n">
        <v>562</v>
      </c>
      <c r="I9" s="18" t="n">
        <v>61780.78</v>
      </c>
      <c r="J9" s="18" t="n">
        <v>8.83</v>
      </c>
      <c r="K9" s="21" t="s">
        <v>30</v>
      </c>
      <c r="L9" s="19" t="s">
        <v>30</v>
      </c>
      <c r="M9" s="18" t="s">
        <v>58</v>
      </c>
      <c r="N9" s="1" t="s">
        <v>74</v>
      </c>
      <c r="O9" s="18" t="s">
        <v>75</v>
      </c>
      <c r="P9" s="18" t="s">
        <v>76</v>
      </c>
      <c r="Q9" s="18" t="s">
        <v>77</v>
      </c>
      <c r="R9" s="18" t="s">
        <v>78</v>
      </c>
      <c r="S9" s="18" t="s">
        <v>79</v>
      </c>
    </row>
    <row r="10" customFormat="false" ht="15" hidden="false" customHeight="false" outlineLevel="0" collapsed="false">
      <c r="A10" s="12"/>
      <c r="B10" s="22" t="s">
        <v>80</v>
      </c>
      <c r="C10" s="17" t="n">
        <v>1</v>
      </c>
      <c r="D10" s="18" t="s">
        <v>81</v>
      </c>
      <c r="E10" s="18" t="s">
        <v>26</v>
      </c>
      <c r="F10" s="18" t="s">
        <v>82</v>
      </c>
      <c r="G10" s="18" t="s">
        <v>83</v>
      </c>
      <c r="H10" s="18" t="n">
        <v>563</v>
      </c>
      <c r="I10" s="18" t="s">
        <v>84</v>
      </c>
      <c r="J10" s="18" t="n">
        <v>9.03</v>
      </c>
      <c r="K10" s="18" t="s">
        <v>29</v>
      </c>
      <c r="L10" s="19" t="s">
        <v>30</v>
      </c>
      <c r="M10" s="18" t="s">
        <v>58</v>
      </c>
      <c r="N10" s="1" t="s">
        <v>85</v>
      </c>
      <c r="O10" s="18" t="s">
        <v>75</v>
      </c>
      <c r="P10" s="18" t="s">
        <v>76</v>
      </c>
      <c r="Q10" s="18" t="s">
        <v>86</v>
      </c>
      <c r="R10" s="18" t="s">
        <v>87</v>
      </c>
      <c r="S10" s="18" t="s">
        <v>88</v>
      </c>
    </row>
    <row r="11" customFormat="false" ht="15" hidden="false" customHeight="false" outlineLevel="0" collapsed="false">
      <c r="A11" s="12"/>
      <c r="B11" s="9" t="s">
        <v>89</v>
      </c>
      <c r="C11" s="17" t="n">
        <v>1</v>
      </c>
      <c r="D11" s="18" t="s">
        <v>90</v>
      </c>
      <c r="E11" s="18" t="s">
        <v>26</v>
      </c>
      <c r="F11" s="18" t="s">
        <v>91</v>
      </c>
      <c r="G11" s="18" t="s">
        <v>92</v>
      </c>
      <c r="H11" s="18" t="n">
        <v>728</v>
      </c>
      <c r="I11" s="18" t="s">
        <v>93</v>
      </c>
      <c r="J11" s="18" t="n">
        <v>5.19</v>
      </c>
      <c r="K11" s="18" t="s">
        <v>29</v>
      </c>
      <c r="L11" s="19" t="s">
        <v>30</v>
      </c>
      <c r="M11" s="18" t="s">
        <v>58</v>
      </c>
      <c r="N11" s="1" t="s">
        <v>94</v>
      </c>
      <c r="O11" s="18" t="s">
        <v>95</v>
      </c>
      <c r="P11" s="18" t="s">
        <v>96</v>
      </c>
      <c r="Q11" s="18" t="s">
        <v>97</v>
      </c>
      <c r="R11" s="18" t="s">
        <v>98</v>
      </c>
      <c r="S11" s="18" t="s">
        <v>99</v>
      </c>
    </row>
    <row r="12" customFormat="false" ht="15" hidden="false" customHeight="false" outlineLevel="0" collapsed="false">
      <c r="A12" s="12"/>
      <c r="B12" s="9" t="s">
        <v>100</v>
      </c>
      <c r="C12" s="17" t="n">
        <v>1</v>
      </c>
      <c r="D12" s="18" t="s">
        <v>101</v>
      </c>
      <c r="E12" s="18" t="s">
        <v>26</v>
      </c>
      <c r="F12" s="18" t="s">
        <v>102</v>
      </c>
      <c r="G12" s="18" t="s">
        <v>103</v>
      </c>
      <c r="H12" s="18" t="n">
        <v>621</v>
      </c>
      <c r="I12" s="18" t="n">
        <v>67106.71</v>
      </c>
      <c r="J12" s="18" t="n">
        <v>8.23</v>
      </c>
      <c r="K12" s="21" t="s">
        <v>30</v>
      </c>
      <c r="L12" s="19" t="s">
        <v>30</v>
      </c>
      <c r="M12" s="18" t="s">
        <v>58</v>
      </c>
      <c r="N12" s="1" t="s">
        <v>104</v>
      </c>
      <c r="O12" s="18" t="s">
        <v>42</v>
      </c>
      <c r="P12" s="18" t="s">
        <v>96</v>
      </c>
      <c r="Q12" s="18" t="s">
        <v>97</v>
      </c>
      <c r="R12" s="18" t="s">
        <v>105</v>
      </c>
      <c r="S12" s="18" t="s">
        <v>99</v>
      </c>
    </row>
    <row r="13" customFormat="false" ht="15" hidden="false" customHeight="false" outlineLevel="0" collapsed="false">
      <c r="A13" s="12"/>
      <c r="B13" s="9" t="s">
        <v>106</v>
      </c>
      <c r="C13" s="17" t="n">
        <v>1</v>
      </c>
      <c r="D13" s="18" t="s">
        <v>107</v>
      </c>
      <c r="E13" s="18" t="s">
        <v>26</v>
      </c>
      <c r="F13" s="18" t="s">
        <v>108</v>
      </c>
      <c r="G13" s="18" t="s">
        <v>109</v>
      </c>
      <c r="H13" s="18" t="n">
        <v>566</v>
      </c>
      <c r="I13" s="18" t="n">
        <v>62519.26</v>
      </c>
      <c r="J13" s="18" t="n">
        <v>9.01</v>
      </c>
      <c r="K13" s="18" t="s">
        <v>29</v>
      </c>
      <c r="L13" s="19" t="s">
        <v>30</v>
      </c>
      <c r="M13" s="18" t="s">
        <v>58</v>
      </c>
      <c r="N13" s="1" t="s">
        <v>110</v>
      </c>
      <c r="O13" s="18" t="s">
        <v>111</v>
      </c>
      <c r="P13" s="18" t="s">
        <v>112</v>
      </c>
      <c r="Q13" s="18" t="s">
        <v>113</v>
      </c>
      <c r="R13" s="18" t="s">
        <v>56</v>
      </c>
      <c r="S13" s="18" t="s">
        <v>114</v>
      </c>
    </row>
    <row r="14" customFormat="false" ht="15" hidden="false" customHeight="false" outlineLevel="0" collapsed="false">
      <c r="A14" s="12"/>
      <c r="B14" s="9" t="s">
        <v>115</v>
      </c>
      <c r="C14" s="17" t="n">
        <v>1</v>
      </c>
      <c r="D14" s="18" t="s">
        <v>116</v>
      </c>
      <c r="E14" s="18" t="s">
        <v>26</v>
      </c>
      <c r="F14" s="18" t="s">
        <v>117</v>
      </c>
      <c r="G14" s="18" t="s">
        <v>118</v>
      </c>
      <c r="H14" s="18" t="n">
        <v>566</v>
      </c>
      <c r="I14" s="18" t="s">
        <v>119</v>
      </c>
      <c r="J14" s="18" t="n">
        <v>5.61</v>
      </c>
      <c r="K14" s="21" t="s">
        <v>30</v>
      </c>
      <c r="L14" s="19" t="s">
        <v>30</v>
      </c>
      <c r="M14" s="18" t="s">
        <v>58</v>
      </c>
      <c r="N14" s="1" t="s">
        <v>120</v>
      </c>
      <c r="O14" s="18" t="s">
        <v>111</v>
      </c>
      <c r="P14" s="18" t="s">
        <v>121</v>
      </c>
      <c r="Q14" s="18" t="s">
        <v>122</v>
      </c>
      <c r="R14" s="18" t="s">
        <v>123</v>
      </c>
      <c r="S14" s="18" t="s">
        <v>124</v>
      </c>
    </row>
    <row r="15" customFormat="false" ht="15" hidden="false" customHeight="false" outlineLevel="0" collapsed="false">
      <c r="A15" s="12"/>
      <c r="B15" s="22" t="s">
        <v>125</v>
      </c>
      <c r="C15" s="17" t="n">
        <v>1</v>
      </c>
      <c r="D15" s="23" t="s">
        <v>126</v>
      </c>
      <c r="E15" s="23" t="s">
        <v>26</v>
      </c>
      <c r="F15" s="23" t="s">
        <v>127</v>
      </c>
      <c r="G15" s="23" t="s">
        <v>128</v>
      </c>
      <c r="H15" s="23" t="n">
        <v>578</v>
      </c>
      <c r="I15" s="23" t="n">
        <v>59917.96</v>
      </c>
      <c r="J15" s="23" t="n">
        <v>6.57</v>
      </c>
      <c r="K15" s="23" t="s">
        <v>29</v>
      </c>
      <c r="L15" s="19" t="s">
        <v>30</v>
      </c>
      <c r="M15" s="24" t="s">
        <v>129</v>
      </c>
      <c r="N15" s="1" t="s">
        <v>130</v>
      </c>
      <c r="O15" s="23" t="s">
        <v>131</v>
      </c>
      <c r="P15" s="23" t="s">
        <v>132</v>
      </c>
      <c r="Q15" s="23" t="s">
        <v>133</v>
      </c>
      <c r="R15" s="23" t="s">
        <v>134</v>
      </c>
      <c r="S15" s="23" t="s">
        <v>56</v>
      </c>
    </row>
    <row r="16" customFormat="false" ht="15" hidden="false" customHeight="false" outlineLevel="0" collapsed="false">
      <c r="A16" s="12"/>
      <c r="B16" s="22" t="s">
        <v>135</v>
      </c>
      <c r="C16" s="17" t="n">
        <v>1</v>
      </c>
      <c r="D16" s="23" t="s">
        <v>136</v>
      </c>
      <c r="E16" s="23" t="s">
        <v>26</v>
      </c>
      <c r="F16" s="23" t="s">
        <v>137</v>
      </c>
      <c r="G16" s="23" t="s">
        <v>138</v>
      </c>
      <c r="H16" s="23" t="n">
        <v>557</v>
      </c>
      <c r="I16" s="23" t="n">
        <v>58359.64</v>
      </c>
      <c r="J16" s="23" t="n">
        <v>9.17</v>
      </c>
      <c r="K16" s="21" t="s">
        <v>30</v>
      </c>
      <c r="L16" s="19" t="s">
        <v>30</v>
      </c>
      <c r="M16" s="18" t="s">
        <v>58</v>
      </c>
      <c r="N16" s="1" t="s">
        <v>139</v>
      </c>
      <c r="O16" s="23" t="s">
        <v>140</v>
      </c>
      <c r="P16" s="23" t="s">
        <v>141</v>
      </c>
      <c r="Q16" s="23" t="s">
        <v>142</v>
      </c>
      <c r="R16" s="23" t="s">
        <v>56</v>
      </c>
      <c r="S16" s="23" t="s">
        <v>56</v>
      </c>
    </row>
    <row r="17" customFormat="false" ht="15" hidden="false" customHeight="false" outlineLevel="0" collapsed="false">
      <c r="A17" s="12"/>
      <c r="B17" s="22" t="s">
        <v>143</v>
      </c>
      <c r="C17" s="17" t="n">
        <v>1</v>
      </c>
      <c r="D17" s="18" t="s">
        <v>144</v>
      </c>
      <c r="E17" s="18" t="s">
        <v>26</v>
      </c>
      <c r="F17" s="18" t="s">
        <v>145</v>
      </c>
      <c r="G17" s="18" t="s">
        <v>146</v>
      </c>
      <c r="H17" s="18" t="n">
        <v>595</v>
      </c>
      <c r="I17" s="18" t="n">
        <v>63698.84</v>
      </c>
      <c r="J17" s="18" t="n">
        <v>8.84</v>
      </c>
      <c r="K17" s="21" t="s">
        <v>30</v>
      </c>
      <c r="L17" s="18" t="s">
        <v>29</v>
      </c>
      <c r="M17" s="25" t="s">
        <v>129</v>
      </c>
      <c r="N17" s="1" t="s">
        <v>147</v>
      </c>
      <c r="O17" s="18" t="s">
        <v>148</v>
      </c>
      <c r="P17" s="18" t="s">
        <v>149</v>
      </c>
      <c r="Q17" s="18" t="s">
        <v>150</v>
      </c>
      <c r="R17" s="18" t="s">
        <v>151</v>
      </c>
      <c r="S17" s="18" t="s">
        <v>152</v>
      </c>
    </row>
    <row r="18" customFormat="false" ht="15" hidden="false" customHeight="false" outlineLevel="0" collapsed="false">
      <c r="A18" s="12"/>
      <c r="B18" s="9" t="s">
        <v>153</v>
      </c>
      <c r="C18" s="17" t="n">
        <v>1</v>
      </c>
      <c r="D18" s="18" t="s">
        <v>154</v>
      </c>
      <c r="E18" s="18" t="s">
        <v>26</v>
      </c>
      <c r="F18" s="18" t="s">
        <v>155</v>
      </c>
      <c r="G18" s="18" t="s">
        <v>156</v>
      </c>
      <c r="H18" s="18" t="n">
        <v>559</v>
      </c>
      <c r="I18" s="18" t="n">
        <v>58668.08</v>
      </c>
      <c r="J18" s="18" t="n">
        <v>6.46</v>
      </c>
      <c r="K18" s="21" t="s">
        <v>30</v>
      </c>
      <c r="L18" s="21" t="s">
        <v>30</v>
      </c>
      <c r="M18" s="18" t="s">
        <v>58</v>
      </c>
      <c r="N18" s="1" t="s">
        <v>157</v>
      </c>
      <c r="O18" s="18" t="s">
        <v>158</v>
      </c>
      <c r="P18" s="18" t="s">
        <v>159</v>
      </c>
      <c r="Q18" s="18" t="s">
        <v>160</v>
      </c>
      <c r="R18" s="18" t="s">
        <v>161</v>
      </c>
      <c r="S18" s="18" t="s">
        <v>53</v>
      </c>
    </row>
    <row r="19" customFormat="false" ht="15" hidden="false" customHeight="false" outlineLevel="0" collapsed="false">
      <c r="A19" s="12"/>
      <c r="B19" s="9" t="s">
        <v>162</v>
      </c>
      <c r="C19" s="17" t="n">
        <v>1</v>
      </c>
      <c r="D19" s="18" t="s">
        <v>163</v>
      </c>
      <c r="E19" s="18" t="s">
        <v>26</v>
      </c>
      <c r="F19" s="18" t="s">
        <v>164</v>
      </c>
      <c r="G19" s="18" t="s">
        <v>165</v>
      </c>
      <c r="H19" s="18" t="n">
        <v>573</v>
      </c>
      <c r="I19" s="18" t="n">
        <v>60910.94</v>
      </c>
      <c r="J19" s="18" t="n">
        <v>9.71</v>
      </c>
      <c r="K19" s="21" t="s">
        <v>30</v>
      </c>
      <c r="L19" s="21" t="s">
        <v>30</v>
      </c>
      <c r="M19" s="18" t="s">
        <v>58</v>
      </c>
      <c r="N19" s="1" t="s">
        <v>166</v>
      </c>
      <c r="O19" s="18" t="s">
        <v>167</v>
      </c>
      <c r="P19" s="18" t="s">
        <v>168</v>
      </c>
      <c r="Q19" s="18" t="s">
        <v>169</v>
      </c>
      <c r="R19" s="18" t="s">
        <v>56</v>
      </c>
      <c r="S19" s="18" t="s">
        <v>170</v>
      </c>
    </row>
    <row r="20" customFormat="false" ht="15" hidden="false" customHeight="false" outlineLevel="0" collapsed="false">
      <c r="A20" s="12"/>
      <c r="B20" s="9" t="s">
        <v>171</v>
      </c>
      <c r="C20" s="17" t="n">
        <v>1</v>
      </c>
      <c r="D20" s="23" t="s">
        <v>172</v>
      </c>
      <c r="E20" s="23" t="s">
        <v>26</v>
      </c>
      <c r="F20" s="23" t="s">
        <v>173</v>
      </c>
      <c r="G20" s="23" t="s">
        <v>174</v>
      </c>
      <c r="H20" s="23" t="n">
        <v>574</v>
      </c>
      <c r="I20" s="23" t="n">
        <v>60900.23</v>
      </c>
      <c r="J20" s="23" t="n">
        <v>6.23</v>
      </c>
      <c r="K20" s="21" t="s">
        <v>30</v>
      </c>
      <c r="L20" s="23" t="s">
        <v>29</v>
      </c>
      <c r="M20" s="18" t="s">
        <v>58</v>
      </c>
      <c r="N20" s="1" t="s">
        <v>175</v>
      </c>
      <c r="O20" s="23" t="s">
        <v>176</v>
      </c>
      <c r="P20" s="23" t="s">
        <v>177</v>
      </c>
      <c r="Q20" s="23" t="s">
        <v>178</v>
      </c>
      <c r="R20" s="23" t="s">
        <v>56</v>
      </c>
      <c r="S20" s="23" t="s">
        <v>179</v>
      </c>
    </row>
    <row r="21" customFormat="false" ht="15" hidden="false" customHeight="false" outlineLevel="0" collapsed="false">
      <c r="A21" s="12"/>
      <c r="B21" s="9" t="s">
        <v>180</v>
      </c>
      <c r="C21" s="17" t="n">
        <v>1</v>
      </c>
      <c r="D21" s="18" t="s">
        <v>181</v>
      </c>
      <c r="E21" s="18" t="s">
        <v>26</v>
      </c>
      <c r="F21" s="18" t="s">
        <v>182</v>
      </c>
      <c r="G21" s="18" t="s">
        <v>183</v>
      </c>
      <c r="H21" s="18" t="n">
        <v>599</v>
      </c>
      <c r="I21" s="18" t="s">
        <v>184</v>
      </c>
      <c r="J21" s="18" t="n">
        <v>5.17</v>
      </c>
      <c r="K21" s="21" t="s">
        <v>30</v>
      </c>
      <c r="L21" s="18" t="s">
        <v>29</v>
      </c>
      <c r="M21" s="18" t="s">
        <v>58</v>
      </c>
      <c r="N21" s="1" t="s">
        <v>185</v>
      </c>
      <c r="O21" s="18" t="s">
        <v>186</v>
      </c>
      <c r="P21" s="18" t="s">
        <v>187</v>
      </c>
      <c r="Q21" s="18" t="s">
        <v>188</v>
      </c>
      <c r="R21" s="18" t="s">
        <v>189</v>
      </c>
      <c r="S21" s="18" t="s">
        <v>190</v>
      </c>
    </row>
    <row r="22" customFormat="false" ht="15" hidden="false" customHeight="false" outlineLevel="0" collapsed="false">
      <c r="A22" s="12"/>
      <c r="B22" s="9" t="s">
        <v>191</v>
      </c>
      <c r="C22" s="17" t="n">
        <v>1</v>
      </c>
      <c r="D22" s="23" t="s">
        <v>192</v>
      </c>
      <c r="E22" s="23" t="s">
        <v>26</v>
      </c>
      <c r="F22" s="23" t="s">
        <v>193</v>
      </c>
      <c r="G22" s="23" t="s">
        <v>194</v>
      </c>
      <c r="H22" s="23" t="n">
        <v>563</v>
      </c>
      <c r="I22" s="23" t="n">
        <v>60094.18</v>
      </c>
      <c r="J22" s="23" t="n">
        <v>8.81</v>
      </c>
      <c r="K22" s="21" t="s">
        <v>30</v>
      </c>
      <c r="L22" s="21" t="s">
        <v>30</v>
      </c>
      <c r="M22" s="18" t="s">
        <v>58</v>
      </c>
      <c r="N22" s="1" t="s">
        <v>195</v>
      </c>
      <c r="O22" s="23" t="s">
        <v>196</v>
      </c>
      <c r="P22" s="23" t="s">
        <v>197</v>
      </c>
      <c r="Q22" s="23" t="s">
        <v>198</v>
      </c>
      <c r="R22" s="23" t="s">
        <v>56</v>
      </c>
      <c r="S22" s="23" t="s">
        <v>199</v>
      </c>
    </row>
    <row r="23" s="9" customFormat="true" ht="15" hidden="false" customHeight="false" outlineLevel="0" collapsed="false">
      <c r="A23" s="12"/>
      <c r="B23" s="26" t="s">
        <v>200</v>
      </c>
      <c r="C23" s="27" t="n">
        <v>1</v>
      </c>
      <c r="D23" s="28" t="s">
        <v>201</v>
      </c>
      <c r="E23" s="29" t="s">
        <v>26</v>
      </c>
      <c r="F23" s="29" t="s">
        <v>202</v>
      </c>
      <c r="G23" s="29" t="s">
        <v>203</v>
      </c>
      <c r="H23" s="29" t="n">
        <v>605</v>
      </c>
      <c r="I23" s="29" t="s">
        <v>204</v>
      </c>
      <c r="J23" s="29" t="n">
        <v>9.42</v>
      </c>
      <c r="K23" s="30" t="s">
        <v>30</v>
      </c>
      <c r="L23" s="29" t="s">
        <v>29</v>
      </c>
      <c r="M23" s="29" t="s">
        <v>58</v>
      </c>
      <c r="N23" s="31" t="s">
        <v>205</v>
      </c>
      <c r="O23" s="29" t="s">
        <v>206</v>
      </c>
      <c r="P23" s="29" t="s">
        <v>207</v>
      </c>
      <c r="Q23" s="29" t="s">
        <v>208</v>
      </c>
      <c r="R23" s="29" t="s">
        <v>209</v>
      </c>
      <c r="S23" s="29" t="s">
        <v>210</v>
      </c>
    </row>
    <row r="24" customFormat="false" ht="15" hidden="false" customHeight="false" outlineLevel="0" collapsed="false">
      <c r="A24" s="12" t="s">
        <v>211</v>
      </c>
      <c r="B24" s="13" t="s">
        <v>212</v>
      </c>
      <c r="C24" s="14" t="n">
        <v>1</v>
      </c>
      <c r="D24" s="32" t="s">
        <v>213</v>
      </c>
      <c r="E24" s="32" t="s">
        <v>214</v>
      </c>
      <c r="F24" s="32" t="s">
        <v>56</v>
      </c>
      <c r="G24" s="32" t="s">
        <v>215</v>
      </c>
      <c r="H24" s="32" t="n">
        <v>186</v>
      </c>
      <c r="I24" s="32" t="s">
        <v>216</v>
      </c>
      <c r="J24" s="32" t="n">
        <v>9.16</v>
      </c>
      <c r="K24" s="32" t="s">
        <v>29</v>
      </c>
      <c r="L24" s="32" t="s">
        <v>29</v>
      </c>
      <c r="M24" s="33" t="s">
        <v>129</v>
      </c>
      <c r="N24" s="1" t="s">
        <v>217</v>
      </c>
      <c r="O24" s="32" t="s">
        <v>111</v>
      </c>
      <c r="P24" s="32" t="s">
        <v>218</v>
      </c>
      <c r="Q24" s="32" t="s">
        <v>122</v>
      </c>
      <c r="R24" s="32" t="s">
        <v>219</v>
      </c>
      <c r="S24" s="32" t="s">
        <v>56</v>
      </c>
    </row>
    <row r="25" customFormat="false" ht="15.75" hidden="false" customHeight="true" outlineLevel="0" collapsed="false">
      <c r="A25" s="12"/>
      <c r="B25" s="9" t="s">
        <v>220</v>
      </c>
      <c r="C25" s="17" t="n">
        <v>1</v>
      </c>
      <c r="D25" s="18" t="s">
        <v>221</v>
      </c>
      <c r="E25" s="18" t="s">
        <v>26</v>
      </c>
      <c r="F25" s="18" t="s">
        <v>222</v>
      </c>
      <c r="G25" s="18" t="s">
        <v>223</v>
      </c>
      <c r="H25" s="18" t="n">
        <v>553</v>
      </c>
      <c r="I25" s="18" t="n">
        <v>58908.55</v>
      </c>
      <c r="J25" s="18" t="n">
        <v>6.49</v>
      </c>
      <c r="K25" s="21" t="s">
        <v>30</v>
      </c>
      <c r="L25" s="21" t="s">
        <v>30</v>
      </c>
      <c r="M25" s="18" t="s">
        <v>58</v>
      </c>
      <c r="N25" s="1" t="s">
        <v>224</v>
      </c>
      <c r="O25" s="18" t="s">
        <v>225</v>
      </c>
      <c r="P25" s="18" t="s">
        <v>226</v>
      </c>
      <c r="Q25" s="18" t="s">
        <v>227</v>
      </c>
      <c r="R25" s="18" t="s">
        <v>228</v>
      </c>
      <c r="S25" s="18" t="s">
        <v>229</v>
      </c>
    </row>
    <row r="26" customFormat="false" ht="15" hidden="false" customHeight="false" outlineLevel="0" collapsed="false">
      <c r="A26" s="12"/>
      <c r="B26" s="9" t="s">
        <v>230</v>
      </c>
      <c r="C26" s="17" t="n">
        <v>2</v>
      </c>
      <c r="D26" s="18" t="s">
        <v>231</v>
      </c>
      <c r="E26" s="18" t="s">
        <v>26</v>
      </c>
      <c r="F26" s="20" t="s">
        <v>56</v>
      </c>
      <c r="G26" s="18" t="s">
        <v>232</v>
      </c>
      <c r="H26" s="18" t="n">
        <v>149</v>
      </c>
      <c r="I26" s="18" t="n">
        <v>16631.68</v>
      </c>
      <c r="J26" s="18" t="n">
        <v>5.94</v>
      </c>
      <c r="K26" s="18" t="s">
        <v>29</v>
      </c>
      <c r="L26" s="18" t="s">
        <v>29</v>
      </c>
      <c r="M26" s="18" t="s">
        <v>129</v>
      </c>
      <c r="N26" s="1" t="s">
        <v>233</v>
      </c>
      <c r="O26" s="18" t="s">
        <v>234</v>
      </c>
      <c r="P26" s="18" t="s">
        <v>218</v>
      </c>
      <c r="Q26" s="18" t="s">
        <v>122</v>
      </c>
      <c r="R26" s="18" t="s">
        <v>219</v>
      </c>
      <c r="S26" s="18" t="s">
        <v>124</v>
      </c>
    </row>
    <row r="27" customFormat="false" ht="15" hidden="false" customHeight="false" outlineLevel="0" collapsed="false">
      <c r="A27" s="12"/>
      <c r="B27" s="9" t="s">
        <v>235</v>
      </c>
      <c r="C27" s="17" t="n">
        <v>2</v>
      </c>
      <c r="D27" s="25" t="s">
        <v>236</v>
      </c>
      <c r="E27" s="18" t="s">
        <v>26</v>
      </c>
      <c r="F27" s="20" t="s">
        <v>56</v>
      </c>
      <c r="G27" s="18" t="s">
        <v>237</v>
      </c>
      <c r="H27" s="18" t="n">
        <v>325</v>
      </c>
      <c r="I27" s="18" t="n">
        <v>35772.78</v>
      </c>
      <c r="J27" s="18" t="n">
        <v>7.66</v>
      </c>
      <c r="K27" s="18" t="s">
        <v>29</v>
      </c>
      <c r="L27" s="18" t="s">
        <v>29</v>
      </c>
      <c r="M27" s="18" t="s">
        <v>129</v>
      </c>
      <c r="N27" s="1" t="s">
        <v>238</v>
      </c>
      <c r="O27" s="18" t="s">
        <v>239</v>
      </c>
      <c r="P27" s="18" t="s">
        <v>240</v>
      </c>
      <c r="Q27" s="18" t="s">
        <v>56</v>
      </c>
      <c r="R27" s="18" t="s">
        <v>56</v>
      </c>
      <c r="S27" s="18" t="s">
        <v>56</v>
      </c>
    </row>
    <row r="28" customFormat="false" ht="15" hidden="false" customHeight="false" outlineLevel="0" collapsed="false">
      <c r="A28" s="12"/>
      <c r="B28" s="9" t="s">
        <v>241</v>
      </c>
      <c r="C28" s="17" t="n">
        <v>2</v>
      </c>
      <c r="D28" s="18" t="s">
        <v>242</v>
      </c>
      <c r="E28" s="18" t="s">
        <v>26</v>
      </c>
      <c r="F28" s="20" t="s">
        <v>56</v>
      </c>
      <c r="G28" s="18" t="s">
        <v>243</v>
      </c>
      <c r="H28" s="18" t="n">
        <v>457</v>
      </c>
      <c r="I28" s="18" t="n">
        <v>48623.32</v>
      </c>
      <c r="J28" s="18" t="n">
        <v>5.27</v>
      </c>
      <c r="K28" s="18" t="s">
        <v>29</v>
      </c>
      <c r="L28" s="18" t="s">
        <v>29</v>
      </c>
      <c r="M28" s="18" t="s">
        <v>129</v>
      </c>
      <c r="N28" s="1" t="s">
        <v>244</v>
      </c>
      <c r="O28" s="18" t="s">
        <v>245</v>
      </c>
      <c r="P28" s="18" t="s">
        <v>246</v>
      </c>
      <c r="Q28" s="18" t="s">
        <v>56</v>
      </c>
      <c r="R28" s="18" t="s">
        <v>56</v>
      </c>
      <c r="S28" s="18" t="s">
        <v>56</v>
      </c>
    </row>
    <row r="29" customFormat="false" ht="15" hidden="false" customHeight="false" outlineLevel="0" collapsed="false">
      <c r="A29" s="12"/>
      <c r="B29" s="9" t="s">
        <v>247</v>
      </c>
      <c r="C29" s="17" t="n">
        <v>3</v>
      </c>
      <c r="D29" s="18" t="s">
        <v>248</v>
      </c>
      <c r="E29" s="18" t="s">
        <v>26</v>
      </c>
      <c r="F29" s="18" t="s">
        <v>249</v>
      </c>
      <c r="G29" s="18" t="s">
        <v>250</v>
      </c>
      <c r="H29" s="18" t="n">
        <v>324</v>
      </c>
      <c r="I29" s="18" t="s">
        <v>251</v>
      </c>
      <c r="J29" s="18" t="n">
        <v>8.23</v>
      </c>
      <c r="K29" s="18" t="s">
        <v>29</v>
      </c>
      <c r="L29" s="18" t="s">
        <v>29</v>
      </c>
      <c r="M29" s="18" t="s">
        <v>129</v>
      </c>
      <c r="N29" s="1" t="s">
        <v>252</v>
      </c>
      <c r="O29" s="18" t="s">
        <v>245</v>
      </c>
      <c r="P29" s="18" t="s">
        <v>253</v>
      </c>
      <c r="Q29" s="18" t="s">
        <v>254</v>
      </c>
      <c r="R29" s="18" t="s">
        <v>255</v>
      </c>
      <c r="S29" s="18" t="s">
        <v>256</v>
      </c>
    </row>
    <row r="30" customFormat="false" ht="15" hidden="false" customHeight="false" outlineLevel="0" collapsed="false">
      <c r="A30" s="12"/>
      <c r="B30" s="9" t="s">
        <v>257</v>
      </c>
      <c r="C30" s="17" t="n">
        <v>3</v>
      </c>
      <c r="D30" s="18" t="s">
        <v>258</v>
      </c>
      <c r="E30" s="18" t="s">
        <v>26</v>
      </c>
      <c r="F30" s="20" t="s">
        <v>56</v>
      </c>
      <c r="G30" s="18" t="s">
        <v>259</v>
      </c>
      <c r="H30" s="18" t="n">
        <v>335</v>
      </c>
      <c r="I30" s="18" t="s">
        <v>260</v>
      </c>
      <c r="J30" s="18" t="n">
        <v>8.3</v>
      </c>
      <c r="K30" s="18" t="s">
        <v>29</v>
      </c>
      <c r="L30" s="18" t="s">
        <v>29</v>
      </c>
      <c r="M30" s="18" t="s">
        <v>58</v>
      </c>
      <c r="N30" s="1" t="s">
        <v>261</v>
      </c>
      <c r="O30" s="18" t="s">
        <v>262</v>
      </c>
      <c r="P30" s="18" t="s">
        <v>246</v>
      </c>
      <c r="Q30" s="18" t="s">
        <v>56</v>
      </c>
      <c r="R30" s="18" t="s">
        <v>56</v>
      </c>
      <c r="S30" s="18" t="s">
        <v>56</v>
      </c>
    </row>
    <row r="31" customFormat="false" ht="15" hidden="false" customHeight="false" outlineLevel="0" collapsed="false">
      <c r="A31" s="12"/>
      <c r="B31" s="9" t="s">
        <v>263</v>
      </c>
      <c r="C31" s="17" t="n">
        <v>3</v>
      </c>
      <c r="D31" s="18" t="s">
        <v>264</v>
      </c>
      <c r="E31" s="18" t="s">
        <v>265</v>
      </c>
      <c r="F31" s="18" t="s">
        <v>266</v>
      </c>
      <c r="G31" s="18" t="s">
        <v>267</v>
      </c>
      <c r="H31" s="18" t="n">
        <v>1360</v>
      </c>
      <c r="I31" s="18" t="n">
        <v>149321.7</v>
      </c>
      <c r="J31" s="18" t="n">
        <v>5.92</v>
      </c>
      <c r="K31" s="18" t="s">
        <v>29</v>
      </c>
      <c r="L31" s="18" t="s">
        <v>29</v>
      </c>
      <c r="M31" s="18" t="s">
        <v>129</v>
      </c>
      <c r="N31" s="1" t="s">
        <v>268</v>
      </c>
      <c r="O31" s="18" t="s">
        <v>56</v>
      </c>
      <c r="P31" s="18" t="s">
        <v>269</v>
      </c>
      <c r="Q31" s="18" t="s">
        <v>270</v>
      </c>
      <c r="R31" s="18" t="s">
        <v>271</v>
      </c>
      <c r="S31" s="18" t="s">
        <v>272</v>
      </c>
    </row>
    <row r="32" customFormat="false" ht="15" hidden="false" customHeight="false" outlineLevel="0" collapsed="false">
      <c r="A32" s="12"/>
      <c r="B32" s="9" t="s">
        <v>273</v>
      </c>
      <c r="C32" s="17" t="n">
        <v>3</v>
      </c>
      <c r="D32" s="18" t="s">
        <v>274</v>
      </c>
      <c r="E32" s="18" t="s">
        <v>26</v>
      </c>
      <c r="F32" s="20" t="s">
        <v>56</v>
      </c>
      <c r="G32" s="18" t="s">
        <v>275</v>
      </c>
      <c r="H32" s="18" t="n">
        <v>249</v>
      </c>
      <c r="I32" s="18" t="n">
        <v>27758.67</v>
      </c>
      <c r="J32" s="18" t="n">
        <v>8.61</v>
      </c>
      <c r="K32" s="18" t="s">
        <v>29</v>
      </c>
      <c r="L32" s="18" t="s">
        <v>29</v>
      </c>
      <c r="M32" s="18" t="s">
        <v>129</v>
      </c>
      <c r="N32" s="1" t="s">
        <v>276</v>
      </c>
      <c r="O32" s="18" t="s">
        <v>245</v>
      </c>
      <c r="P32" s="18" t="s">
        <v>246</v>
      </c>
      <c r="Q32" s="18" t="s">
        <v>56</v>
      </c>
      <c r="R32" s="18" t="s">
        <v>56</v>
      </c>
      <c r="S32" s="18" t="s">
        <v>56</v>
      </c>
    </row>
    <row r="33" customFormat="false" ht="15" hidden="false" customHeight="false" outlineLevel="0" collapsed="false">
      <c r="A33" s="12"/>
      <c r="B33" s="9" t="s">
        <v>277</v>
      </c>
      <c r="C33" s="17" t="n">
        <v>4</v>
      </c>
      <c r="D33" s="23" t="s">
        <v>278</v>
      </c>
      <c r="E33" s="23" t="s">
        <v>26</v>
      </c>
      <c r="F33" s="23" t="s">
        <v>279</v>
      </c>
      <c r="G33" s="23" t="s">
        <v>280</v>
      </c>
      <c r="H33" s="23" t="n">
        <v>337</v>
      </c>
      <c r="I33" s="23" t="s">
        <v>281</v>
      </c>
      <c r="J33" s="23" t="n">
        <v>5.71</v>
      </c>
      <c r="K33" s="21" t="s">
        <v>30</v>
      </c>
      <c r="L33" s="18" t="s">
        <v>29</v>
      </c>
      <c r="M33" s="18" t="s">
        <v>58</v>
      </c>
      <c r="N33" s="1" t="s">
        <v>282</v>
      </c>
      <c r="O33" s="23" t="s">
        <v>283</v>
      </c>
      <c r="P33" s="23" t="s">
        <v>284</v>
      </c>
      <c r="Q33" s="23" t="s">
        <v>56</v>
      </c>
      <c r="R33" s="23" t="s">
        <v>285</v>
      </c>
      <c r="S33" s="23" t="s">
        <v>286</v>
      </c>
    </row>
    <row r="34" customFormat="false" ht="15" hidden="false" customHeight="false" outlineLevel="0" collapsed="false">
      <c r="A34" s="12"/>
      <c r="B34" s="22" t="s">
        <v>287</v>
      </c>
      <c r="C34" s="17" t="n">
        <v>4</v>
      </c>
      <c r="D34" s="18" t="s">
        <v>288</v>
      </c>
      <c r="E34" s="18" t="s">
        <v>26</v>
      </c>
      <c r="F34" s="18" t="s">
        <v>289</v>
      </c>
      <c r="G34" s="18" t="s">
        <v>290</v>
      </c>
      <c r="H34" s="18" t="n">
        <v>346</v>
      </c>
      <c r="I34" s="18" t="n">
        <v>37828.91</v>
      </c>
      <c r="J34" s="18" t="n">
        <v>8.53</v>
      </c>
      <c r="K34" s="21" t="s">
        <v>30</v>
      </c>
      <c r="L34" s="18" t="s">
        <v>29</v>
      </c>
      <c r="M34" s="18" t="s">
        <v>58</v>
      </c>
      <c r="N34" s="1" t="s">
        <v>291</v>
      </c>
      <c r="O34" s="18" t="s">
        <v>292</v>
      </c>
      <c r="P34" s="18" t="s">
        <v>293</v>
      </c>
      <c r="Q34" s="18" t="s">
        <v>294</v>
      </c>
      <c r="R34" s="18" t="s">
        <v>295</v>
      </c>
      <c r="S34" s="18" t="s">
        <v>56</v>
      </c>
    </row>
    <row r="35" customFormat="false" ht="15" hidden="false" customHeight="false" outlineLevel="0" collapsed="false">
      <c r="A35" s="12"/>
      <c r="B35" s="9" t="s">
        <v>296</v>
      </c>
      <c r="C35" s="17" t="n">
        <v>4</v>
      </c>
      <c r="D35" s="18" t="s">
        <v>297</v>
      </c>
      <c r="E35" s="18" t="s">
        <v>26</v>
      </c>
      <c r="F35" s="18" t="s">
        <v>298</v>
      </c>
      <c r="G35" s="18" t="s">
        <v>299</v>
      </c>
      <c r="H35" s="18" t="n">
        <v>309</v>
      </c>
      <c r="I35" s="18" t="n">
        <v>32794.59</v>
      </c>
      <c r="J35" s="18" t="n">
        <v>5.69</v>
      </c>
      <c r="K35" s="18" t="s">
        <v>29</v>
      </c>
      <c r="L35" s="18" t="s">
        <v>29</v>
      </c>
      <c r="M35" s="18" t="s">
        <v>129</v>
      </c>
      <c r="N35" s="1" t="s">
        <v>300</v>
      </c>
      <c r="O35" s="18" t="s">
        <v>301</v>
      </c>
      <c r="P35" s="18" t="s">
        <v>302</v>
      </c>
      <c r="Q35" s="18" t="s">
        <v>303</v>
      </c>
      <c r="R35" s="18" t="s">
        <v>56</v>
      </c>
      <c r="S35" s="18" t="s">
        <v>56</v>
      </c>
    </row>
    <row r="36" customFormat="false" ht="15" hidden="false" customHeight="false" outlineLevel="0" collapsed="false">
      <c r="A36" s="12"/>
      <c r="B36" s="9" t="s">
        <v>304</v>
      </c>
      <c r="C36" s="17" t="n">
        <v>4</v>
      </c>
      <c r="D36" s="18" t="s">
        <v>305</v>
      </c>
      <c r="E36" s="18" t="s">
        <v>26</v>
      </c>
      <c r="F36" s="18" t="s">
        <v>306</v>
      </c>
      <c r="G36" s="18" t="s">
        <v>307</v>
      </c>
      <c r="H36" s="18" t="n">
        <v>331</v>
      </c>
      <c r="I36" s="18" t="s">
        <v>308</v>
      </c>
      <c r="J36" s="18" t="n">
        <v>8.91</v>
      </c>
      <c r="K36" s="21" t="s">
        <v>30</v>
      </c>
      <c r="L36" s="18" t="s">
        <v>29</v>
      </c>
      <c r="M36" s="18" t="s">
        <v>58</v>
      </c>
      <c r="N36" s="1" t="s">
        <v>309</v>
      </c>
      <c r="O36" s="18" t="s">
        <v>310</v>
      </c>
      <c r="P36" s="18" t="s">
        <v>311</v>
      </c>
      <c r="Q36" s="18" t="s">
        <v>312</v>
      </c>
      <c r="R36" s="18" t="s">
        <v>313</v>
      </c>
      <c r="S36" s="18" t="s">
        <v>314</v>
      </c>
    </row>
    <row r="37" customFormat="false" ht="15" hidden="false" customHeight="false" outlineLevel="0" collapsed="false">
      <c r="A37" s="12"/>
      <c r="B37" s="9" t="s">
        <v>315</v>
      </c>
      <c r="C37" s="17" t="n">
        <v>4</v>
      </c>
      <c r="D37" s="18" t="s">
        <v>316</v>
      </c>
      <c r="E37" s="18" t="s">
        <v>26</v>
      </c>
      <c r="F37" s="18" t="s">
        <v>317</v>
      </c>
      <c r="G37" s="18" t="s">
        <v>318</v>
      </c>
      <c r="H37" s="18" t="n">
        <v>209</v>
      </c>
      <c r="I37" s="18" t="n">
        <v>22494.63</v>
      </c>
      <c r="J37" s="18" t="n">
        <v>8.99</v>
      </c>
      <c r="K37" s="21" t="s">
        <v>30</v>
      </c>
      <c r="L37" s="18" t="s">
        <v>29</v>
      </c>
      <c r="M37" s="18" t="s">
        <v>58</v>
      </c>
      <c r="N37" s="1" t="s">
        <v>319</v>
      </c>
      <c r="O37" s="18" t="s">
        <v>310</v>
      </c>
      <c r="P37" s="18" t="s">
        <v>320</v>
      </c>
      <c r="Q37" s="18" t="s">
        <v>56</v>
      </c>
      <c r="R37" s="18" t="s">
        <v>56</v>
      </c>
      <c r="S37" s="18" t="s">
        <v>56</v>
      </c>
    </row>
    <row r="38" customFormat="false" ht="15" hidden="false" customHeight="false" outlineLevel="0" collapsed="false">
      <c r="A38" s="12"/>
      <c r="B38" s="9" t="s">
        <v>321</v>
      </c>
      <c r="C38" s="17" t="n">
        <v>4</v>
      </c>
      <c r="D38" s="18" t="s">
        <v>322</v>
      </c>
      <c r="E38" s="18" t="s">
        <v>26</v>
      </c>
      <c r="F38" s="18" t="s">
        <v>323</v>
      </c>
      <c r="G38" s="18" t="s">
        <v>324</v>
      </c>
      <c r="H38" s="18" t="n">
        <v>426</v>
      </c>
      <c r="I38" s="18" t="n">
        <v>46795.66</v>
      </c>
      <c r="J38" s="18" t="n">
        <v>5.64</v>
      </c>
      <c r="K38" s="18" t="s">
        <v>29</v>
      </c>
      <c r="L38" s="18" t="s">
        <v>29</v>
      </c>
      <c r="M38" s="18" t="s">
        <v>58</v>
      </c>
      <c r="N38" s="1" t="s">
        <v>325</v>
      </c>
      <c r="O38" s="18" t="s">
        <v>326</v>
      </c>
      <c r="P38" s="18" t="s">
        <v>327</v>
      </c>
      <c r="Q38" s="18" t="s">
        <v>328</v>
      </c>
      <c r="R38" s="18" t="s">
        <v>329</v>
      </c>
      <c r="S38" s="18" t="s">
        <v>330</v>
      </c>
    </row>
    <row r="39" customFormat="false" ht="15" hidden="false" customHeight="false" outlineLevel="0" collapsed="false">
      <c r="A39" s="12"/>
      <c r="B39" s="9" t="s">
        <v>331</v>
      </c>
      <c r="C39" s="17" t="n">
        <v>4</v>
      </c>
      <c r="D39" s="18" t="s">
        <v>332</v>
      </c>
      <c r="E39" s="18" t="s">
        <v>333</v>
      </c>
      <c r="F39" s="18" t="s">
        <v>334</v>
      </c>
      <c r="G39" s="18" t="s">
        <v>335</v>
      </c>
      <c r="H39" s="18" t="n">
        <v>349</v>
      </c>
      <c r="I39" s="18" t="n">
        <v>38392.37</v>
      </c>
      <c r="J39" s="18" t="n">
        <v>8.99</v>
      </c>
      <c r="K39" s="21" t="s">
        <v>30</v>
      </c>
      <c r="L39" s="18" t="s">
        <v>29</v>
      </c>
      <c r="M39" s="18" t="s">
        <v>58</v>
      </c>
      <c r="N39" s="1" t="s">
        <v>336</v>
      </c>
      <c r="O39" s="18" t="s">
        <v>337</v>
      </c>
      <c r="P39" s="18" t="s">
        <v>338</v>
      </c>
      <c r="Q39" s="18" t="s">
        <v>339</v>
      </c>
      <c r="R39" s="18" t="s">
        <v>340</v>
      </c>
      <c r="S39" s="18" t="s">
        <v>341</v>
      </c>
    </row>
    <row r="40" customFormat="false" ht="15" hidden="false" customHeight="false" outlineLevel="0" collapsed="false">
      <c r="A40" s="12"/>
      <c r="B40" s="9" t="s">
        <v>342</v>
      </c>
      <c r="C40" s="17" t="n">
        <v>4</v>
      </c>
      <c r="D40" s="18" t="s">
        <v>343</v>
      </c>
      <c r="E40" s="18" t="s">
        <v>26</v>
      </c>
      <c r="F40" s="18" t="s">
        <v>344</v>
      </c>
      <c r="G40" s="18" t="s">
        <v>345</v>
      </c>
      <c r="H40" s="18" t="n">
        <v>410</v>
      </c>
      <c r="I40" s="18" t="n">
        <v>44191.16</v>
      </c>
      <c r="J40" s="18" t="n">
        <v>9.56</v>
      </c>
      <c r="K40" s="21" t="s">
        <v>30</v>
      </c>
      <c r="L40" s="18" t="s">
        <v>29</v>
      </c>
      <c r="M40" s="18" t="s">
        <v>58</v>
      </c>
      <c r="N40" s="1" t="s">
        <v>346</v>
      </c>
      <c r="O40" s="18" t="s">
        <v>347</v>
      </c>
      <c r="P40" s="18" t="s">
        <v>348</v>
      </c>
      <c r="Q40" s="18" t="s">
        <v>349</v>
      </c>
      <c r="R40" s="18" t="s">
        <v>350</v>
      </c>
      <c r="S40" s="18" t="s">
        <v>351</v>
      </c>
    </row>
    <row r="41" customFormat="false" ht="15" hidden="false" customHeight="false" outlineLevel="0" collapsed="false">
      <c r="A41" s="12"/>
      <c r="B41" s="9" t="s">
        <v>352</v>
      </c>
      <c r="C41" s="17" t="n">
        <v>4</v>
      </c>
      <c r="D41" s="18" t="s">
        <v>353</v>
      </c>
      <c r="E41" s="18" t="s">
        <v>26</v>
      </c>
      <c r="F41" s="18" t="s">
        <v>354</v>
      </c>
      <c r="G41" s="18" t="s">
        <v>355</v>
      </c>
      <c r="H41" s="18" t="n">
        <v>387</v>
      </c>
      <c r="I41" s="18" t="s">
        <v>356</v>
      </c>
      <c r="J41" s="18" t="n">
        <v>9.63</v>
      </c>
      <c r="K41" s="21" t="s">
        <v>30</v>
      </c>
      <c r="L41" s="18" t="s">
        <v>29</v>
      </c>
      <c r="M41" s="18" t="s">
        <v>58</v>
      </c>
      <c r="N41" s="1" t="s">
        <v>357</v>
      </c>
      <c r="O41" s="18" t="s">
        <v>347</v>
      </c>
      <c r="P41" s="18" t="s">
        <v>348</v>
      </c>
      <c r="Q41" s="18" t="s">
        <v>349</v>
      </c>
      <c r="R41" s="18" t="s">
        <v>358</v>
      </c>
      <c r="S41" s="18" t="s">
        <v>351</v>
      </c>
    </row>
    <row r="42" customFormat="false" ht="15" hidden="false" customHeight="false" outlineLevel="0" collapsed="false">
      <c r="A42" s="12"/>
      <c r="B42" s="9" t="s">
        <v>359</v>
      </c>
      <c r="C42" s="17" t="n">
        <v>4</v>
      </c>
      <c r="D42" s="18" t="s">
        <v>360</v>
      </c>
      <c r="E42" s="18" t="s">
        <v>26</v>
      </c>
      <c r="F42" s="18" t="s">
        <v>361</v>
      </c>
      <c r="G42" s="18" t="s">
        <v>362</v>
      </c>
      <c r="H42" s="18" t="n">
        <v>395</v>
      </c>
      <c r="I42" s="18" t="n">
        <v>43201.04</v>
      </c>
      <c r="J42" s="18" t="n">
        <v>5.98</v>
      </c>
      <c r="K42" s="21" t="s">
        <v>30</v>
      </c>
      <c r="L42" s="18" t="s">
        <v>29</v>
      </c>
      <c r="M42" s="18" t="s">
        <v>58</v>
      </c>
      <c r="N42" s="1" t="s">
        <v>363</v>
      </c>
      <c r="O42" s="18" t="s">
        <v>347</v>
      </c>
      <c r="P42" s="18" t="s">
        <v>364</v>
      </c>
      <c r="Q42" s="18" t="s">
        <v>365</v>
      </c>
      <c r="R42" s="18" t="s">
        <v>366</v>
      </c>
      <c r="S42" s="18" t="s">
        <v>367</v>
      </c>
    </row>
    <row r="43" customFormat="false" ht="15" hidden="false" customHeight="false" outlineLevel="0" collapsed="false">
      <c r="A43" s="12"/>
      <c r="B43" s="9" t="s">
        <v>368</v>
      </c>
      <c r="C43" s="17" t="n">
        <v>4</v>
      </c>
      <c r="D43" s="18" t="s">
        <v>369</v>
      </c>
      <c r="E43" s="18" t="s">
        <v>26</v>
      </c>
      <c r="F43" s="18" t="s">
        <v>370</v>
      </c>
      <c r="G43" s="18" t="s">
        <v>371</v>
      </c>
      <c r="H43" s="18" t="n">
        <v>399</v>
      </c>
      <c r="I43" s="18" t="n">
        <v>43427.04</v>
      </c>
      <c r="J43" s="18" t="n">
        <v>9.08</v>
      </c>
      <c r="K43" s="21" t="s">
        <v>30</v>
      </c>
      <c r="L43" s="18" t="s">
        <v>29</v>
      </c>
      <c r="M43" s="18" t="s">
        <v>58</v>
      </c>
      <c r="N43" s="1" t="s">
        <v>372</v>
      </c>
      <c r="O43" s="18" t="s">
        <v>347</v>
      </c>
      <c r="P43" s="18" t="s">
        <v>373</v>
      </c>
      <c r="Q43" s="18" t="s">
        <v>365</v>
      </c>
      <c r="R43" s="18" t="s">
        <v>366</v>
      </c>
      <c r="S43" s="18" t="s">
        <v>367</v>
      </c>
    </row>
    <row r="44" customFormat="false" ht="15" hidden="false" customHeight="false" outlineLevel="0" collapsed="false">
      <c r="A44" s="12"/>
      <c r="B44" s="9" t="s">
        <v>374</v>
      </c>
      <c r="C44" s="17" t="n">
        <v>5</v>
      </c>
      <c r="D44" s="18" t="s">
        <v>375</v>
      </c>
      <c r="E44" s="18" t="s">
        <v>26</v>
      </c>
      <c r="F44" s="18" t="s">
        <v>376</v>
      </c>
      <c r="G44" s="18" t="s">
        <v>377</v>
      </c>
      <c r="H44" s="18" t="n">
        <v>366</v>
      </c>
      <c r="I44" s="18" t="n">
        <v>39049.21</v>
      </c>
      <c r="J44" s="18" t="n">
        <v>9.23</v>
      </c>
      <c r="K44" s="21" t="s">
        <v>30</v>
      </c>
      <c r="L44" s="18" t="s">
        <v>29</v>
      </c>
      <c r="M44" s="18" t="s">
        <v>58</v>
      </c>
      <c r="N44" s="1" t="s">
        <v>378</v>
      </c>
      <c r="O44" s="18" t="s">
        <v>379</v>
      </c>
      <c r="P44" s="18" t="s">
        <v>380</v>
      </c>
      <c r="Q44" s="18" t="s">
        <v>381</v>
      </c>
      <c r="R44" s="18" t="s">
        <v>382</v>
      </c>
      <c r="S44" s="18" t="s">
        <v>383</v>
      </c>
    </row>
    <row r="45" customFormat="false" ht="15" hidden="false" customHeight="false" outlineLevel="0" collapsed="false">
      <c r="A45" s="12"/>
      <c r="B45" s="9" t="s">
        <v>384</v>
      </c>
      <c r="C45" s="17" t="n">
        <v>5</v>
      </c>
      <c r="D45" s="18" t="s">
        <v>385</v>
      </c>
      <c r="E45" s="18" t="s">
        <v>26</v>
      </c>
      <c r="F45" s="18" t="s">
        <v>386</v>
      </c>
      <c r="G45" s="18" t="s">
        <v>387</v>
      </c>
      <c r="H45" s="18" t="n">
        <v>407</v>
      </c>
      <c r="I45" s="18" t="n">
        <v>43968.29</v>
      </c>
      <c r="J45" s="18" t="n">
        <v>8.83</v>
      </c>
      <c r="K45" s="21" t="s">
        <v>30</v>
      </c>
      <c r="L45" s="18" t="s">
        <v>29</v>
      </c>
      <c r="M45" s="18" t="s">
        <v>58</v>
      </c>
      <c r="N45" s="1" t="s">
        <v>147</v>
      </c>
      <c r="O45" s="18" t="s">
        <v>379</v>
      </c>
      <c r="P45" s="18" t="s">
        <v>388</v>
      </c>
      <c r="Q45" s="18" t="s">
        <v>389</v>
      </c>
      <c r="R45" s="18" t="s">
        <v>390</v>
      </c>
      <c r="S45" s="18" t="s">
        <v>391</v>
      </c>
    </row>
    <row r="46" s="9" customFormat="true" ht="15" hidden="false" customHeight="false" outlineLevel="0" collapsed="false">
      <c r="A46" s="12"/>
      <c r="B46" s="34" t="s">
        <v>392</v>
      </c>
      <c r="C46" s="27" t="n">
        <v>5</v>
      </c>
      <c r="D46" s="29" t="s">
        <v>393</v>
      </c>
      <c r="E46" s="29" t="s">
        <v>26</v>
      </c>
      <c r="F46" s="29" t="s">
        <v>394</v>
      </c>
      <c r="G46" s="29" t="s">
        <v>395</v>
      </c>
      <c r="H46" s="29" t="n">
        <v>389</v>
      </c>
      <c r="I46" s="29" t="n">
        <v>41857.79</v>
      </c>
      <c r="J46" s="29" t="n">
        <v>9.2</v>
      </c>
      <c r="K46" s="30" t="s">
        <v>30</v>
      </c>
      <c r="L46" s="29" t="s">
        <v>29</v>
      </c>
      <c r="M46" s="29" t="s">
        <v>58</v>
      </c>
      <c r="N46" s="31" t="s">
        <v>396</v>
      </c>
      <c r="O46" s="29" t="s">
        <v>397</v>
      </c>
      <c r="P46" s="29" t="s">
        <v>398</v>
      </c>
      <c r="Q46" s="29" t="s">
        <v>399</v>
      </c>
      <c r="R46" s="29" t="s">
        <v>400</v>
      </c>
      <c r="S46" s="29" t="s">
        <v>401</v>
      </c>
    </row>
    <row r="47" customFormat="false" ht="15" hidden="false" customHeight="false" outlineLevel="0" collapsed="false">
      <c r="A47" s="12" t="s">
        <v>402</v>
      </c>
      <c r="B47" s="35" t="s">
        <v>403</v>
      </c>
      <c r="C47" s="15" t="n">
        <v>6</v>
      </c>
      <c r="D47" s="15" t="s">
        <v>404</v>
      </c>
      <c r="E47" s="15" t="s">
        <v>26</v>
      </c>
      <c r="F47" s="15" t="s">
        <v>405</v>
      </c>
      <c r="G47" s="15" t="s">
        <v>406</v>
      </c>
      <c r="H47" s="15" t="n">
        <v>222</v>
      </c>
      <c r="I47" s="15" t="s">
        <v>407</v>
      </c>
      <c r="J47" s="15" t="n">
        <v>8.64</v>
      </c>
      <c r="K47" s="36" t="s">
        <v>30</v>
      </c>
      <c r="L47" s="36" t="s">
        <v>30</v>
      </c>
      <c r="M47" s="15" t="s">
        <v>58</v>
      </c>
      <c r="N47" s="1" t="s">
        <v>408</v>
      </c>
      <c r="O47" s="15" t="s">
        <v>409</v>
      </c>
      <c r="P47" s="15" t="s">
        <v>410</v>
      </c>
      <c r="Q47" s="15" t="s">
        <v>56</v>
      </c>
      <c r="R47" s="15" t="s">
        <v>56</v>
      </c>
      <c r="S47" s="15" t="s">
        <v>56</v>
      </c>
    </row>
    <row r="48" customFormat="false" ht="15" hidden="false" customHeight="false" outlineLevel="0" collapsed="false">
      <c r="A48" s="12"/>
      <c r="B48" s="37" t="s">
        <v>411</v>
      </c>
      <c r="C48" s="18" t="n">
        <v>3</v>
      </c>
      <c r="D48" s="18" t="s">
        <v>412</v>
      </c>
      <c r="E48" s="18" t="s">
        <v>26</v>
      </c>
      <c r="F48" s="18" t="s">
        <v>413</v>
      </c>
      <c r="G48" s="18" t="s">
        <v>414</v>
      </c>
      <c r="H48" s="18" t="n">
        <v>246</v>
      </c>
      <c r="I48" s="18" t="n">
        <v>25559.91</v>
      </c>
      <c r="J48" s="18" t="n">
        <v>4.7</v>
      </c>
      <c r="K48" s="21" t="s">
        <v>30</v>
      </c>
      <c r="L48" s="18" t="s">
        <v>29</v>
      </c>
      <c r="M48" s="18" t="s">
        <v>58</v>
      </c>
      <c r="N48" s="1" t="s">
        <v>415</v>
      </c>
      <c r="O48" s="18" t="s">
        <v>416</v>
      </c>
      <c r="P48" s="18" t="s">
        <v>417</v>
      </c>
      <c r="Q48" s="18" t="s">
        <v>418</v>
      </c>
      <c r="R48" s="18" t="s">
        <v>419</v>
      </c>
      <c r="S48" s="18" t="s">
        <v>420</v>
      </c>
    </row>
    <row r="49" customFormat="false" ht="15" hidden="false" customHeight="false" outlineLevel="0" collapsed="false">
      <c r="A49" s="12"/>
      <c r="B49" s="37" t="s">
        <v>421</v>
      </c>
      <c r="C49" s="18" t="n">
        <v>4</v>
      </c>
      <c r="D49" s="23" t="s">
        <v>422</v>
      </c>
      <c r="E49" s="23" t="s">
        <v>26</v>
      </c>
      <c r="F49" s="23" t="s">
        <v>423</v>
      </c>
      <c r="G49" s="23" t="s">
        <v>424</v>
      </c>
      <c r="H49" s="23" t="n">
        <v>185</v>
      </c>
      <c r="I49" s="23" t="n">
        <v>19691.8</v>
      </c>
      <c r="J49" s="23" t="n">
        <v>9.58</v>
      </c>
      <c r="K49" s="21" t="s">
        <v>30</v>
      </c>
      <c r="L49" s="21" t="s">
        <v>30</v>
      </c>
      <c r="M49" s="18" t="s">
        <v>58</v>
      </c>
      <c r="N49" s="1" t="s">
        <v>425</v>
      </c>
      <c r="O49" s="23" t="s">
        <v>426</v>
      </c>
      <c r="P49" s="23" t="s">
        <v>427</v>
      </c>
      <c r="Q49" s="23" t="s">
        <v>428</v>
      </c>
      <c r="R49" s="23" t="s">
        <v>56</v>
      </c>
      <c r="S49" s="23" t="s">
        <v>56</v>
      </c>
    </row>
    <row r="50" customFormat="false" ht="15" hidden="false" customHeight="false" outlineLevel="0" collapsed="false">
      <c r="A50" s="12"/>
      <c r="B50" s="37" t="s">
        <v>429</v>
      </c>
      <c r="C50" s="18" t="n">
        <v>8</v>
      </c>
      <c r="D50" s="23" t="s">
        <v>430</v>
      </c>
      <c r="E50" s="23" t="s">
        <v>26</v>
      </c>
      <c r="F50" s="23" t="s">
        <v>431</v>
      </c>
      <c r="G50" s="23" t="s">
        <v>432</v>
      </c>
      <c r="H50" s="23" t="n">
        <v>227</v>
      </c>
      <c r="I50" s="23" t="n">
        <v>23237.07</v>
      </c>
      <c r="J50" s="23" t="n">
        <v>9.08</v>
      </c>
      <c r="K50" s="21" t="s">
        <v>30</v>
      </c>
      <c r="L50" s="21" t="s">
        <v>30</v>
      </c>
      <c r="M50" s="18" t="s">
        <v>58</v>
      </c>
      <c r="N50" s="1" t="s">
        <v>433</v>
      </c>
      <c r="O50" s="23" t="s">
        <v>56</v>
      </c>
      <c r="P50" s="23" t="s">
        <v>434</v>
      </c>
      <c r="Q50" s="23" t="s">
        <v>435</v>
      </c>
      <c r="R50" s="23" t="s">
        <v>436</v>
      </c>
      <c r="S50" s="23" t="s">
        <v>437</v>
      </c>
    </row>
    <row r="51" customFormat="false" ht="15" hidden="false" customHeight="false" outlineLevel="0" collapsed="false">
      <c r="A51" s="12"/>
      <c r="B51" s="37" t="s">
        <v>438</v>
      </c>
      <c r="C51" s="18" t="n">
        <v>5</v>
      </c>
      <c r="D51" s="23" t="s">
        <v>439</v>
      </c>
      <c r="E51" s="23" t="s">
        <v>26</v>
      </c>
      <c r="F51" s="23" t="s">
        <v>56</v>
      </c>
      <c r="G51" s="23" t="s">
        <v>440</v>
      </c>
      <c r="H51" s="23" t="n">
        <v>183</v>
      </c>
      <c r="I51" s="23" t="n">
        <v>19074.68</v>
      </c>
      <c r="J51" s="23" t="n">
        <v>4.72</v>
      </c>
      <c r="K51" s="23" t="s">
        <v>29</v>
      </c>
      <c r="L51" s="21" t="s">
        <v>30</v>
      </c>
      <c r="M51" s="18" t="s">
        <v>58</v>
      </c>
      <c r="N51" s="1" t="s">
        <v>441</v>
      </c>
      <c r="O51" s="23" t="s">
        <v>56</v>
      </c>
      <c r="P51" s="23" t="s">
        <v>442</v>
      </c>
      <c r="Q51" s="23" t="s">
        <v>443</v>
      </c>
      <c r="R51" s="23" t="s">
        <v>444</v>
      </c>
      <c r="S51" s="23"/>
    </row>
    <row r="52" customFormat="false" ht="15" hidden="false" customHeight="false" outlineLevel="0" collapsed="false">
      <c r="A52" s="12"/>
      <c r="B52" s="37" t="s">
        <v>445</v>
      </c>
      <c r="C52" s="18" t="n">
        <v>5</v>
      </c>
      <c r="D52" s="18" t="s">
        <v>446</v>
      </c>
      <c r="E52" s="18" t="s">
        <v>26</v>
      </c>
      <c r="F52" s="18" t="s">
        <v>447</v>
      </c>
      <c r="G52" s="18" t="s">
        <v>448</v>
      </c>
      <c r="H52" s="18" t="n">
        <v>188</v>
      </c>
      <c r="I52" s="18" t="n">
        <v>20407.62</v>
      </c>
      <c r="J52" s="18" t="n">
        <v>8.24</v>
      </c>
      <c r="K52" s="21" t="s">
        <v>30</v>
      </c>
      <c r="L52" s="21" t="s">
        <v>30</v>
      </c>
      <c r="M52" s="18" t="s">
        <v>58</v>
      </c>
      <c r="N52" s="1" t="s">
        <v>425</v>
      </c>
      <c r="O52" s="18" t="s">
        <v>449</v>
      </c>
      <c r="P52" s="18" t="s">
        <v>450</v>
      </c>
      <c r="Q52" s="18" t="s">
        <v>56</v>
      </c>
      <c r="R52" s="18" t="s">
        <v>56</v>
      </c>
      <c r="S52" s="18" t="s">
        <v>56</v>
      </c>
    </row>
    <row r="53" customFormat="false" ht="15" hidden="false" customHeight="false" outlineLevel="0" collapsed="false">
      <c r="A53" s="12"/>
      <c r="B53" s="37" t="s">
        <v>451</v>
      </c>
      <c r="C53" s="18" t="n">
        <v>3</v>
      </c>
      <c r="D53" s="23" t="s">
        <v>452</v>
      </c>
      <c r="E53" s="23" t="s">
        <v>26</v>
      </c>
      <c r="F53" s="23" t="s">
        <v>453</v>
      </c>
      <c r="G53" s="23" t="s">
        <v>454</v>
      </c>
      <c r="H53" s="23" t="n">
        <v>203</v>
      </c>
      <c r="I53" s="23" t="n">
        <v>21218.98</v>
      </c>
      <c r="J53" s="23" t="n">
        <v>4.28</v>
      </c>
      <c r="K53" s="21" t="s">
        <v>30</v>
      </c>
      <c r="L53" s="21" t="s">
        <v>30</v>
      </c>
      <c r="M53" s="18" t="s">
        <v>58</v>
      </c>
      <c r="N53" s="1" t="s">
        <v>455</v>
      </c>
      <c r="O53" s="23" t="s">
        <v>456</v>
      </c>
      <c r="P53" s="23" t="s">
        <v>457</v>
      </c>
      <c r="Q53" s="23" t="s">
        <v>56</v>
      </c>
      <c r="R53" s="23" t="s">
        <v>56</v>
      </c>
      <c r="S53" s="23" t="s">
        <v>56</v>
      </c>
    </row>
    <row r="54" customFormat="false" ht="15" hidden="false" customHeight="false" outlineLevel="0" collapsed="false">
      <c r="A54" s="12"/>
      <c r="B54" s="37" t="s">
        <v>458</v>
      </c>
      <c r="C54" s="18" t="n">
        <v>4</v>
      </c>
      <c r="D54" s="18" t="s">
        <v>459</v>
      </c>
      <c r="E54" s="18" t="s">
        <v>26</v>
      </c>
      <c r="F54" s="18" t="s">
        <v>460</v>
      </c>
      <c r="G54" s="18" t="s">
        <v>461</v>
      </c>
      <c r="H54" s="18" t="n">
        <v>228</v>
      </c>
      <c r="I54" s="18" t="n">
        <v>23384.14</v>
      </c>
      <c r="J54" s="18" t="n">
        <v>7.54</v>
      </c>
      <c r="K54" s="21" t="s">
        <v>30</v>
      </c>
      <c r="L54" s="18" t="s">
        <v>29</v>
      </c>
      <c r="M54" s="18" t="s">
        <v>58</v>
      </c>
      <c r="N54" s="1" t="s">
        <v>462</v>
      </c>
      <c r="O54" s="18" t="s">
        <v>463</v>
      </c>
      <c r="P54" s="18" t="s">
        <v>464</v>
      </c>
      <c r="Q54" s="18" t="s">
        <v>465</v>
      </c>
      <c r="R54" s="18" t="s">
        <v>466</v>
      </c>
      <c r="S54" s="18" t="s">
        <v>467</v>
      </c>
    </row>
    <row r="55" customFormat="false" ht="15" hidden="false" customHeight="false" outlineLevel="0" collapsed="false">
      <c r="A55" s="12"/>
      <c r="B55" s="37" t="s">
        <v>468</v>
      </c>
      <c r="C55" s="18" t="n">
        <v>5</v>
      </c>
      <c r="D55" s="23" t="s">
        <v>469</v>
      </c>
      <c r="E55" s="23" t="s">
        <v>26</v>
      </c>
      <c r="F55" s="23" t="s">
        <v>470</v>
      </c>
      <c r="G55" s="23" t="s">
        <v>471</v>
      </c>
      <c r="H55" s="23" t="n">
        <v>183</v>
      </c>
      <c r="I55" s="23" t="n">
        <v>18866.61</v>
      </c>
      <c r="J55" s="23" t="n">
        <v>5.31</v>
      </c>
      <c r="K55" s="21" t="s">
        <v>30</v>
      </c>
      <c r="L55" s="23" t="s">
        <v>29</v>
      </c>
      <c r="M55" s="18" t="s">
        <v>58</v>
      </c>
      <c r="N55" s="1" t="s">
        <v>472</v>
      </c>
      <c r="O55" s="23" t="s">
        <v>409</v>
      </c>
      <c r="P55" s="23" t="s">
        <v>473</v>
      </c>
      <c r="Q55" s="23" t="s">
        <v>474</v>
      </c>
      <c r="R55" s="23" t="s">
        <v>475</v>
      </c>
      <c r="S55" s="23" t="s">
        <v>56</v>
      </c>
    </row>
    <row r="56" customFormat="false" ht="15" hidden="false" customHeight="false" outlineLevel="0" collapsed="false">
      <c r="A56" s="12"/>
      <c r="B56" s="37" t="s">
        <v>476</v>
      </c>
      <c r="C56" s="18" t="n">
        <v>3</v>
      </c>
      <c r="D56" s="23" t="s">
        <v>477</v>
      </c>
      <c r="E56" s="23" t="s">
        <v>26</v>
      </c>
      <c r="F56" s="23" t="s">
        <v>56</v>
      </c>
      <c r="G56" s="23" t="s">
        <v>478</v>
      </c>
      <c r="H56" s="23" t="n">
        <v>298</v>
      </c>
      <c r="I56" s="23" t="s">
        <v>479</v>
      </c>
      <c r="J56" s="23" t="n">
        <v>8.53</v>
      </c>
      <c r="K56" s="23" t="s">
        <v>29</v>
      </c>
      <c r="L56" s="23" t="s">
        <v>29</v>
      </c>
      <c r="M56" s="23" t="s">
        <v>31</v>
      </c>
      <c r="N56" s="1" t="s">
        <v>480</v>
      </c>
      <c r="O56" s="23" t="s">
        <v>481</v>
      </c>
      <c r="P56" s="23" t="s">
        <v>482</v>
      </c>
      <c r="Q56" s="23" t="s">
        <v>483</v>
      </c>
      <c r="R56" s="23" t="s">
        <v>484</v>
      </c>
      <c r="S56" s="23" t="s">
        <v>56</v>
      </c>
    </row>
    <row r="57" customFormat="false" ht="15" hidden="false" customHeight="false" outlineLevel="0" collapsed="false">
      <c r="A57" s="12"/>
      <c r="B57" s="37" t="s">
        <v>485</v>
      </c>
      <c r="C57" s="18" t="n">
        <v>6</v>
      </c>
      <c r="D57" s="23" t="s">
        <v>486</v>
      </c>
      <c r="E57" s="23" t="s">
        <v>333</v>
      </c>
      <c r="F57" s="23" t="s">
        <v>487</v>
      </c>
      <c r="G57" s="23" t="s">
        <v>488</v>
      </c>
      <c r="H57" s="23" t="n">
        <v>214</v>
      </c>
      <c r="I57" s="23" t="n">
        <v>22561.62</v>
      </c>
      <c r="J57" s="23" t="n">
        <v>8.31</v>
      </c>
      <c r="K57" s="21" t="s">
        <v>30</v>
      </c>
      <c r="L57" s="23" t="s">
        <v>29</v>
      </c>
      <c r="M57" s="18" t="s">
        <v>58</v>
      </c>
      <c r="N57" s="1" t="s">
        <v>489</v>
      </c>
      <c r="O57" s="23" t="s">
        <v>449</v>
      </c>
      <c r="P57" s="23" t="s">
        <v>410</v>
      </c>
      <c r="Q57" s="23" t="s">
        <v>490</v>
      </c>
      <c r="R57" s="23" t="s">
        <v>56</v>
      </c>
      <c r="S57" s="23" t="s">
        <v>56</v>
      </c>
    </row>
    <row r="58" customFormat="false" ht="15" hidden="false" customHeight="false" outlineLevel="0" collapsed="false">
      <c r="A58" s="12"/>
      <c r="B58" s="37" t="s">
        <v>491</v>
      </c>
      <c r="C58" s="18" t="n">
        <v>5</v>
      </c>
      <c r="D58" s="23" t="s">
        <v>492</v>
      </c>
      <c r="E58" s="23" t="s">
        <v>26</v>
      </c>
      <c r="F58" s="23" t="s">
        <v>56</v>
      </c>
      <c r="G58" s="23" t="s">
        <v>493</v>
      </c>
      <c r="H58" s="23" t="n">
        <v>183</v>
      </c>
      <c r="I58" s="23" t="s">
        <v>494</v>
      </c>
      <c r="J58" s="23" t="n">
        <v>5.11</v>
      </c>
      <c r="K58" s="21" t="s">
        <v>30</v>
      </c>
      <c r="L58" s="23" t="s">
        <v>29</v>
      </c>
      <c r="M58" s="18" t="s">
        <v>58</v>
      </c>
      <c r="N58" s="1" t="s">
        <v>495</v>
      </c>
      <c r="O58" s="23" t="s">
        <v>56</v>
      </c>
      <c r="P58" s="23" t="s">
        <v>442</v>
      </c>
      <c r="Q58" s="23" t="s">
        <v>496</v>
      </c>
      <c r="R58" s="23" t="s">
        <v>497</v>
      </c>
      <c r="S58" s="23" t="s">
        <v>56</v>
      </c>
    </row>
    <row r="59" customFormat="false" ht="15" hidden="false" customHeight="false" outlineLevel="0" collapsed="false">
      <c r="A59" s="12"/>
      <c r="B59" s="37" t="s">
        <v>498</v>
      </c>
      <c r="C59" s="18" t="n">
        <v>7</v>
      </c>
      <c r="D59" s="23" t="s">
        <v>499</v>
      </c>
      <c r="E59" s="23" t="s">
        <v>26</v>
      </c>
      <c r="F59" s="23" t="s">
        <v>500</v>
      </c>
      <c r="G59" s="23" t="s">
        <v>501</v>
      </c>
      <c r="H59" s="23" t="n">
        <v>185</v>
      </c>
      <c r="I59" s="23" t="n">
        <v>19383.35</v>
      </c>
      <c r="J59" s="23" t="n">
        <v>8.51</v>
      </c>
      <c r="K59" s="21" t="s">
        <v>30</v>
      </c>
      <c r="L59" s="23" t="s">
        <v>29</v>
      </c>
      <c r="M59" s="18" t="s">
        <v>58</v>
      </c>
      <c r="N59" s="1" t="s">
        <v>502</v>
      </c>
      <c r="O59" s="23" t="s">
        <v>503</v>
      </c>
      <c r="P59" s="23" t="s">
        <v>504</v>
      </c>
      <c r="Q59" s="23" t="s">
        <v>56</v>
      </c>
      <c r="R59" s="23" t="s">
        <v>505</v>
      </c>
      <c r="S59" s="23" t="s">
        <v>56</v>
      </c>
    </row>
    <row r="60" customFormat="false" ht="15" hidden="false" customHeight="false" outlineLevel="0" collapsed="false">
      <c r="A60" s="12"/>
      <c r="B60" s="37" t="s">
        <v>506</v>
      </c>
      <c r="C60" s="18" t="n">
        <v>8</v>
      </c>
      <c r="D60" s="23" t="s">
        <v>507</v>
      </c>
      <c r="E60" s="23" t="s">
        <v>26</v>
      </c>
      <c r="F60" s="23" t="s">
        <v>56</v>
      </c>
      <c r="G60" s="23" t="s">
        <v>508</v>
      </c>
      <c r="H60" s="23" t="n">
        <v>199</v>
      </c>
      <c r="I60" s="23" t="n">
        <v>20279.73</v>
      </c>
      <c r="J60" s="23" t="n">
        <v>8.83</v>
      </c>
      <c r="K60" s="21" t="s">
        <v>30</v>
      </c>
      <c r="L60" s="21" t="s">
        <v>30</v>
      </c>
      <c r="M60" s="18" t="s">
        <v>58</v>
      </c>
      <c r="N60" s="1" t="s">
        <v>509</v>
      </c>
      <c r="O60" s="23" t="s">
        <v>56</v>
      </c>
      <c r="P60" s="23" t="s">
        <v>510</v>
      </c>
      <c r="Q60" s="23" t="s">
        <v>511</v>
      </c>
      <c r="R60" s="23" t="s">
        <v>512</v>
      </c>
      <c r="S60" s="23" t="s">
        <v>56</v>
      </c>
    </row>
    <row r="61" customFormat="false" ht="15" hidden="false" customHeight="false" outlineLevel="0" collapsed="false">
      <c r="A61" s="12"/>
      <c r="B61" s="37" t="s">
        <v>513</v>
      </c>
      <c r="C61" s="18" t="n">
        <v>4</v>
      </c>
      <c r="D61" s="18" t="s">
        <v>514</v>
      </c>
      <c r="E61" s="18" t="s">
        <v>26</v>
      </c>
      <c r="F61" s="18" t="s">
        <v>515</v>
      </c>
      <c r="G61" s="18" t="s">
        <v>516</v>
      </c>
      <c r="H61" s="18" t="n">
        <v>172</v>
      </c>
      <c r="I61" s="18" t="s">
        <v>517</v>
      </c>
      <c r="J61" s="18" t="n">
        <v>4.89</v>
      </c>
      <c r="K61" s="21" t="s">
        <v>30</v>
      </c>
      <c r="L61" s="21" t="s">
        <v>30</v>
      </c>
      <c r="M61" s="18" t="s">
        <v>58</v>
      </c>
      <c r="N61" s="1" t="s">
        <v>518</v>
      </c>
      <c r="O61" s="18" t="s">
        <v>426</v>
      </c>
      <c r="P61" s="18" t="s">
        <v>519</v>
      </c>
      <c r="Q61" s="18" t="s">
        <v>520</v>
      </c>
      <c r="R61" s="18" t="s">
        <v>521</v>
      </c>
      <c r="S61" s="18" t="s">
        <v>522</v>
      </c>
    </row>
    <row r="62" customFormat="false" ht="15" hidden="false" customHeight="false" outlineLevel="0" collapsed="false">
      <c r="A62" s="12"/>
      <c r="B62" s="37" t="s">
        <v>523</v>
      </c>
      <c r="C62" s="18" t="n">
        <v>4</v>
      </c>
      <c r="D62" s="23" t="s">
        <v>524</v>
      </c>
      <c r="E62" s="23" t="s">
        <v>26</v>
      </c>
      <c r="F62" s="23" t="s">
        <v>525</v>
      </c>
      <c r="G62" s="23" t="s">
        <v>526</v>
      </c>
      <c r="H62" s="23" t="n">
        <v>186</v>
      </c>
      <c r="I62" s="23" t="n">
        <v>19634.92</v>
      </c>
      <c r="J62" s="23" t="n">
        <v>9.54</v>
      </c>
      <c r="K62" s="21" t="s">
        <v>30</v>
      </c>
      <c r="L62" s="21" t="s">
        <v>30</v>
      </c>
      <c r="M62" s="18" t="s">
        <v>58</v>
      </c>
      <c r="N62" s="1" t="s">
        <v>527</v>
      </c>
      <c r="O62" s="23" t="s">
        <v>426</v>
      </c>
      <c r="P62" s="23" t="s">
        <v>528</v>
      </c>
      <c r="Q62" s="23" t="s">
        <v>56</v>
      </c>
      <c r="R62" s="23" t="s">
        <v>56</v>
      </c>
      <c r="S62" s="23" t="s">
        <v>529</v>
      </c>
    </row>
    <row r="63" customFormat="false" ht="15" hidden="false" customHeight="false" outlineLevel="0" collapsed="false">
      <c r="A63" s="12"/>
      <c r="B63" s="37" t="s">
        <v>530</v>
      </c>
      <c r="C63" s="18" t="n">
        <v>6</v>
      </c>
      <c r="D63" s="18" t="s">
        <v>531</v>
      </c>
      <c r="E63" s="18" t="s">
        <v>26</v>
      </c>
      <c r="F63" s="18" t="s">
        <v>405</v>
      </c>
      <c r="G63" s="18" t="s">
        <v>532</v>
      </c>
      <c r="H63" s="18" t="n">
        <v>222</v>
      </c>
      <c r="I63" s="18" t="n">
        <v>22193.96</v>
      </c>
      <c r="J63" s="18" t="n">
        <v>8.64</v>
      </c>
      <c r="K63" s="21" t="s">
        <v>30</v>
      </c>
      <c r="L63" s="21" t="s">
        <v>30</v>
      </c>
      <c r="M63" s="18" t="s">
        <v>58</v>
      </c>
      <c r="N63" s="1" t="s">
        <v>408</v>
      </c>
      <c r="O63" s="18" t="s">
        <v>449</v>
      </c>
      <c r="P63" s="18" t="s">
        <v>533</v>
      </c>
      <c r="Q63" s="18" t="s">
        <v>534</v>
      </c>
      <c r="R63" s="18" t="s">
        <v>535</v>
      </c>
      <c r="S63" s="18" t="s">
        <v>536</v>
      </c>
    </row>
    <row r="64" customFormat="false" ht="15" hidden="false" customHeight="false" outlineLevel="0" collapsed="false">
      <c r="A64" s="12"/>
      <c r="B64" s="37" t="s">
        <v>537</v>
      </c>
      <c r="C64" s="18" t="n">
        <v>4</v>
      </c>
      <c r="D64" s="18" t="s">
        <v>538</v>
      </c>
      <c r="E64" s="18" t="s">
        <v>26</v>
      </c>
      <c r="F64" s="18" t="s">
        <v>539</v>
      </c>
      <c r="G64" s="18" t="s">
        <v>540</v>
      </c>
      <c r="H64" s="18" t="n">
        <v>226</v>
      </c>
      <c r="I64" s="18" t="n">
        <v>23225.82</v>
      </c>
      <c r="J64" s="18" t="n">
        <v>8.14</v>
      </c>
      <c r="K64" s="21" t="s">
        <v>30</v>
      </c>
      <c r="L64" s="21" t="s">
        <v>30</v>
      </c>
      <c r="M64" s="18" t="s">
        <v>58</v>
      </c>
      <c r="N64" s="1" t="s">
        <v>541</v>
      </c>
      <c r="O64" s="18" t="s">
        <v>426</v>
      </c>
      <c r="P64" s="18" t="s">
        <v>464</v>
      </c>
      <c r="Q64" s="18" t="s">
        <v>465</v>
      </c>
      <c r="R64" s="18" t="s">
        <v>466</v>
      </c>
      <c r="S64" s="18" t="s">
        <v>542</v>
      </c>
    </row>
    <row r="65" customFormat="false" ht="15" hidden="false" customHeight="false" outlineLevel="0" collapsed="false">
      <c r="A65" s="12"/>
      <c r="B65" s="37" t="s">
        <v>543</v>
      </c>
      <c r="C65" s="18" t="n">
        <v>8</v>
      </c>
      <c r="D65" s="18" t="s">
        <v>544</v>
      </c>
      <c r="E65" s="18" t="s">
        <v>26</v>
      </c>
      <c r="F65" s="18" t="s">
        <v>545</v>
      </c>
      <c r="G65" s="18" t="s">
        <v>546</v>
      </c>
      <c r="H65" s="18" t="n">
        <v>228</v>
      </c>
      <c r="I65" s="18" t="n">
        <v>23737.53</v>
      </c>
      <c r="J65" s="18" t="n">
        <v>4.96</v>
      </c>
      <c r="K65" s="21" t="s">
        <v>30</v>
      </c>
      <c r="L65" s="21" t="s">
        <v>30</v>
      </c>
      <c r="M65" s="18" t="s">
        <v>58</v>
      </c>
      <c r="N65" s="1" t="s">
        <v>547</v>
      </c>
      <c r="O65" s="18" t="s">
        <v>548</v>
      </c>
      <c r="P65" s="18" t="s">
        <v>549</v>
      </c>
      <c r="Q65" s="18" t="s">
        <v>550</v>
      </c>
      <c r="R65" s="18" t="s">
        <v>551</v>
      </c>
      <c r="S65" s="18" t="s">
        <v>552</v>
      </c>
    </row>
    <row r="66" customFormat="false" ht="15" hidden="false" customHeight="false" outlineLevel="0" collapsed="false">
      <c r="A66" s="12"/>
      <c r="B66" s="37" t="s">
        <v>553</v>
      </c>
      <c r="C66" s="18" t="n">
        <v>7</v>
      </c>
      <c r="D66" s="18" t="s">
        <v>554</v>
      </c>
      <c r="E66" s="18" t="s">
        <v>26</v>
      </c>
      <c r="F66" s="18" t="s">
        <v>555</v>
      </c>
      <c r="G66" s="18" t="s">
        <v>556</v>
      </c>
      <c r="H66" s="18" t="n">
        <v>185</v>
      </c>
      <c r="I66" s="18" t="n">
        <v>19424.36</v>
      </c>
      <c r="J66" s="18" t="n">
        <v>8.51</v>
      </c>
      <c r="K66" s="21" t="s">
        <v>30</v>
      </c>
      <c r="L66" s="18" t="s">
        <v>29</v>
      </c>
      <c r="M66" s="18" t="s">
        <v>58</v>
      </c>
      <c r="N66" s="1" t="s">
        <v>502</v>
      </c>
      <c r="O66" s="18" t="s">
        <v>557</v>
      </c>
      <c r="P66" s="18" t="s">
        <v>558</v>
      </c>
      <c r="Q66" s="18" t="s">
        <v>56</v>
      </c>
      <c r="R66" s="18" t="s">
        <v>559</v>
      </c>
      <c r="S66" s="18" t="s">
        <v>56</v>
      </c>
    </row>
    <row r="67" customFormat="false" ht="15" hidden="false" customHeight="false" outlineLevel="0" collapsed="false">
      <c r="A67" s="12"/>
      <c r="B67" s="37" t="s">
        <v>560</v>
      </c>
      <c r="C67" s="18" t="n">
        <v>7</v>
      </c>
      <c r="D67" s="18" t="s">
        <v>561</v>
      </c>
      <c r="E67" s="18" t="s">
        <v>26</v>
      </c>
      <c r="F67" s="18" t="s">
        <v>562</v>
      </c>
      <c r="G67" s="18" t="s">
        <v>563</v>
      </c>
      <c r="H67" s="18" t="n">
        <v>176</v>
      </c>
      <c r="I67" s="18" t="n">
        <v>18045.66</v>
      </c>
      <c r="J67" s="18" t="n">
        <v>7.52</v>
      </c>
      <c r="K67" s="21" t="s">
        <v>30</v>
      </c>
      <c r="L67" s="18" t="s">
        <v>29</v>
      </c>
      <c r="M67" s="18" t="s">
        <v>58</v>
      </c>
      <c r="N67" s="1" t="s">
        <v>509</v>
      </c>
      <c r="O67" s="18" t="s">
        <v>503</v>
      </c>
      <c r="P67" s="18" t="s">
        <v>564</v>
      </c>
      <c r="Q67" s="18" t="s">
        <v>565</v>
      </c>
      <c r="R67" s="18" t="s">
        <v>566</v>
      </c>
      <c r="S67" s="18" t="s">
        <v>567</v>
      </c>
    </row>
    <row r="68" customFormat="false" ht="15" hidden="false" customHeight="false" outlineLevel="0" collapsed="false">
      <c r="A68" s="12"/>
      <c r="B68" s="37" t="s">
        <v>568</v>
      </c>
      <c r="C68" s="18" t="n">
        <v>5</v>
      </c>
      <c r="D68" s="18" t="s">
        <v>569</v>
      </c>
      <c r="E68" s="18" t="s">
        <v>26</v>
      </c>
      <c r="F68" s="18" t="s">
        <v>570</v>
      </c>
      <c r="G68" s="18" t="s">
        <v>571</v>
      </c>
      <c r="H68" s="18" t="n">
        <v>194</v>
      </c>
      <c r="I68" s="18" t="n">
        <v>19335.16</v>
      </c>
      <c r="J68" s="18" t="n">
        <v>8.56</v>
      </c>
      <c r="K68" s="21" t="s">
        <v>30</v>
      </c>
      <c r="L68" s="18" t="s">
        <v>29</v>
      </c>
      <c r="M68" s="18" t="s">
        <v>58</v>
      </c>
      <c r="N68" s="1" t="s">
        <v>572</v>
      </c>
      <c r="O68" s="18" t="s">
        <v>56</v>
      </c>
      <c r="P68" s="18" t="s">
        <v>573</v>
      </c>
      <c r="Q68" s="18" t="s">
        <v>574</v>
      </c>
      <c r="R68" s="18" t="s">
        <v>575</v>
      </c>
      <c r="S68" s="18" t="s">
        <v>56</v>
      </c>
    </row>
    <row r="69" customFormat="false" ht="15" hidden="false" customHeight="false" outlineLevel="0" collapsed="false">
      <c r="A69" s="12"/>
      <c r="B69" s="37" t="s">
        <v>576</v>
      </c>
      <c r="C69" s="18" t="n">
        <v>5</v>
      </c>
      <c r="D69" s="18" t="s">
        <v>577</v>
      </c>
      <c r="E69" s="18" t="s">
        <v>26</v>
      </c>
      <c r="F69" s="18" t="s">
        <v>578</v>
      </c>
      <c r="G69" s="18" t="s">
        <v>579</v>
      </c>
      <c r="H69" s="18" t="n">
        <v>199</v>
      </c>
      <c r="I69" s="18" t="n">
        <v>19469.94</v>
      </c>
      <c r="J69" s="18" t="n">
        <v>5.01</v>
      </c>
      <c r="K69" s="21" t="s">
        <v>30</v>
      </c>
      <c r="L69" s="18" t="s">
        <v>29</v>
      </c>
      <c r="M69" s="18" t="s">
        <v>58</v>
      </c>
      <c r="N69" s="1" t="s">
        <v>425</v>
      </c>
      <c r="O69" s="18" t="s">
        <v>548</v>
      </c>
      <c r="P69" s="18" t="s">
        <v>580</v>
      </c>
      <c r="Q69" s="18" t="s">
        <v>581</v>
      </c>
      <c r="R69" s="18" t="s">
        <v>56</v>
      </c>
      <c r="S69" s="18" t="s">
        <v>56</v>
      </c>
    </row>
    <row r="70" customFormat="false" ht="15" hidden="false" customHeight="false" outlineLevel="0" collapsed="false">
      <c r="A70" s="12"/>
      <c r="B70" s="37" t="s">
        <v>582</v>
      </c>
      <c r="C70" s="18" t="n">
        <v>5</v>
      </c>
      <c r="D70" s="18" t="s">
        <v>583</v>
      </c>
      <c r="E70" s="18" t="s">
        <v>26</v>
      </c>
      <c r="F70" s="18" t="s">
        <v>584</v>
      </c>
      <c r="G70" s="18" t="s">
        <v>585</v>
      </c>
      <c r="H70" s="18" t="n">
        <v>182</v>
      </c>
      <c r="I70" s="18" t="n">
        <v>18709.38</v>
      </c>
      <c r="J70" s="18" t="n">
        <v>7.72</v>
      </c>
      <c r="K70" s="21" t="s">
        <v>30</v>
      </c>
      <c r="L70" s="18" t="s">
        <v>29</v>
      </c>
      <c r="M70" s="18" t="s">
        <v>58</v>
      </c>
      <c r="N70" s="1" t="s">
        <v>586</v>
      </c>
      <c r="O70" s="18" t="s">
        <v>587</v>
      </c>
      <c r="P70" s="18" t="s">
        <v>588</v>
      </c>
      <c r="Q70" s="18" t="s">
        <v>589</v>
      </c>
      <c r="R70" s="18" t="s">
        <v>590</v>
      </c>
      <c r="S70" s="18" t="s">
        <v>591</v>
      </c>
    </row>
    <row r="71" customFormat="false" ht="15" hidden="false" customHeight="false" outlineLevel="0" collapsed="false">
      <c r="A71" s="12"/>
      <c r="B71" s="38" t="s">
        <v>592</v>
      </c>
      <c r="C71" s="18" t="n">
        <v>4</v>
      </c>
      <c r="D71" s="18" t="s">
        <v>593</v>
      </c>
      <c r="E71" s="18" t="s">
        <v>26</v>
      </c>
      <c r="F71" s="18" t="s">
        <v>594</v>
      </c>
      <c r="G71" s="18" t="s">
        <v>595</v>
      </c>
      <c r="H71" s="18" t="n">
        <v>205</v>
      </c>
      <c r="I71" s="18" t="n">
        <v>22055.37</v>
      </c>
      <c r="J71" s="18" t="n">
        <v>5.16</v>
      </c>
      <c r="K71" s="21" t="s">
        <v>30</v>
      </c>
      <c r="L71" s="18" t="s">
        <v>29</v>
      </c>
      <c r="M71" s="18" t="s">
        <v>58</v>
      </c>
      <c r="N71" s="1" t="s">
        <v>596</v>
      </c>
      <c r="O71" s="18" t="s">
        <v>234</v>
      </c>
      <c r="P71" s="18" t="s">
        <v>597</v>
      </c>
      <c r="Q71" s="18" t="s">
        <v>598</v>
      </c>
      <c r="R71" s="18" t="s">
        <v>599</v>
      </c>
      <c r="S71" s="18" t="s">
        <v>600</v>
      </c>
    </row>
    <row r="72" customFormat="false" ht="15" hidden="false" customHeight="false" outlineLevel="0" collapsed="false">
      <c r="A72" s="12"/>
      <c r="B72" s="37" t="s">
        <v>601</v>
      </c>
      <c r="C72" s="18" t="n">
        <v>7</v>
      </c>
      <c r="D72" s="18" t="s">
        <v>602</v>
      </c>
      <c r="E72" s="18" t="s">
        <v>26</v>
      </c>
      <c r="F72" s="18" t="s">
        <v>603</v>
      </c>
      <c r="G72" s="18" t="s">
        <v>604</v>
      </c>
      <c r="H72" s="18" t="n">
        <v>193</v>
      </c>
      <c r="I72" s="18" t="n">
        <v>20014.48</v>
      </c>
      <c r="J72" s="18" t="n">
        <v>4.61</v>
      </c>
      <c r="K72" s="21" t="s">
        <v>30</v>
      </c>
      <c r="L72" s="18" t="s">
        <v>29</v>
      </c>
      <c r="M72" s="18" t="s">
        <v>58</v>
      </c>
      <c r="N72" s="1" t="s">
        <v>425</v>
      </c>
      <c r="O72" s="18" t="s">
        <v>605</v>
      </c>
      <c r="P72" s="18" t="s">
        <v>606</v>
      </c>
      <c r="Q72" s="18" t="s">
        <v>607</v>
      </c>
      <c r="R72" s="18" t="s">
        <v>608</v>
      </c>
      <c r="S72" s="18" t="s">
        <v>609</v>
      </c>
    </row>
    <row r="73" customFormat="false" ht="15" hidden="false" customHeight="false" outlineLevel="0" collapsed="false">
      <c r="A73" s="12"/>
      <c r="B73" s="37" t="s">
        <v>610</v>
      </c>
      <c r="C73" s="18" t="n">
        <v>7</v>
      </c>
      <c r="D73" s="23" t="s">
        <v>611</v>
      </c>
      <c r="E73" s="23" t="s">
        <v>26</v>
      </c>
      <c r="F73" s="23" t="s">
        <v>612</v>
      </c>
      <c r="G73" s="23" t="s">
        <v>613</v>
      </c>
      <c r="H73" s="23" t="n">
        <v>187</v>
      </c>
      <c r="I73" s="23" t="n">
        <v>19488.4</v>
      </c>
      <c r="J73" s="23" t="n">
        <v>8.75</v>
      </c>
      <c r="K73" s="21" t="s">
        <v>30</v>
      </c>
      <c r="L73" s="18" t="s">
        <v>29</v>
      </c>
      <c r="M73" s="18" t="s">
        <v>58</v>
      </c>
      <c r="N73" s="1" t="s">
        <v>614</v>
      </c>
      <c r="O73" s="23" t="s">
        <v>557</v>
      </c>
      <c r="P73" s="23" t="s">
        <v>504</v>
      </c>
      <c r="Q73" s="23" t="s">
        <v>56</v>
      </c>
      <c r="R73" s="23" t="s">
        <v>505</v>
      </c>
      <c r="S73" s="23" t="s">
        <v>56</v>
      </c>
    </row>
    <row r="74" customFormat="false" ht="15" hidden="false" customHeight="false" outlineLevel="0" collapsed="false">
      <c r="A74" s="12"/>
      <c r="B74" s="37" t="s">
        <v>615</v>
      </c>
      <c r="C74" s="18" t="n">
        <v>4</v>
      </c>
      <c r="D74" s="18" t="s">
        <v>616</v>
      </c>
      <c r="E74" s="18" t="s">
        <v>26</v>
      </c>
      <c r="F74" s="18" t="s">
        <v>617</v>
      </c>
      <c r="G74" s="18" t="s">
        <v>618</v>
      </c>
      <c r="H74" s="18" t="n">
        <v>182</v>
      </c>
      <c r="I74" s="18" t="n">
        <v>19721.91</v>
      </c>
      <c r="J74" s="18" t="n">
        <v>9.07</v>
      </c>
      <c r="K74" s="21" t="s">
        <v>30</v>
      </c>
      <c r="L74" s="18" t="s">
        <v>29</v>
      </c>
      <c r="M74" s="18" t="s">
        <v>58</v>
      </c>
      <c r="N74" s="1" t="s">
        <v>619</v>
      </c>
      <c r="O74" s="18" t="s">
        <v>426</v>
      </c>
      <c r="P74" s="18" t="s">
        <v>620</v>
      </c>
      <c r="Q74" s="18" t="s">
        <v>621</v>
      </c>
      <c r="R74" s="18" t="s">
        <v>622</v>
      </c>
      <c r="S74" s="18" t="s">
        <v>522</v>
      </c>
    </row>
    <row r="75" customFormat="false" ht="15" hidden="false" customHeight="false" outlineLevel="0" collapsed="false">
      <c r="A75" s="12"/>
      <c r="B75" s="37" t="s">
        <v>623</v>
      </c>
      <c r="C75" s="18" t="n">
        <v>2</v>
      </c>
      <c r="D75" s="18" t="s">
        <v>624</v>
      </c>
      <c r="E75" s="18" t="s">
        <v>26</v>
      </c>
      <c r="F75" s="18" t="s">
        <v>625</v>
      </c>
      <c r="G75" s="18" t="s">
        <v>626</v>
      </c>
      <c r="H75" s="18" t="n">
        <v>214</v>
      </c>
      <c r="I75" s="18" t="n">
        <v>21399.11</v>
      </c>
      <c r="J75" s="18" t="n">
        <v>9.5</v>
      </c>
      <c r="K75" s="21" t="s">
        <v>30</v>
      </c>
      <c r="L75" s="21" t="s">
        <v>30</v>
      </c>
      <c r="M75" s="18" t="s">
        <v>58</v>
      </c>
      <c r="N75" s="1" t="s">
        <v>627</v>
      </c>
      <c r="O75" s="18" t="s">
        <v>628</v>
      </c>
      <c r="P75" s="18" t="s">
        <v>629</v>
      </c>
      <c r="Q75" s="18" t="s">
        <v>630</v>
      </c>
      <c r="R75" s="18" t="s">
        <v>631</v>
      </c>
      <c r="S75" s="18" t="s">
        <v>632</v>
      </c>
    </row>
    <row r="76" customFormat="false" ht="15" hidden="false" customHeight="false" outlineLevel="0" collapsed="false">
      <c r="A76" s="12"/>
      <c r="B76" s="37" t="s">
        <v>633</v>
      </c>
      <c r="C76" s="18" t="n">
        <v>6</v>
      </c>
      <c r="D76" s="18" t="s">
        <v>634</v>
      </c>
      <c r="E76" s="18" t="s">
        <v>26</v>
      </c>
      <c r="F76" s="18" t="s">
        <v>635</v>
      </c>
      <c r="G76" s="18" t="s">
        <v>636</v>
      </c>
      <c r="H76" s="18" t="n">
        <v>233</v>
      </c>
      <c r="I76" s="18" t="n">
        <v>23942.97</v>
      </c>
      <c r="J76" s="18" t="n">
        <v>6.05</v>
      </c>
      <c r="K76" s="21" t="s">
        <v>30</v>
      </c>
      <c r="L76" s="21" t="s">
        <v>30</v>
      </c>
      <c r="M76" s="18" t="s">
        <v>58</v>
      </c>
      <c r="N76" s="1" t="s">
        <v>527</v>
      </c>
      <c r="O76" s="18" t="s">
        <v>449</v>
      </c>
      <c r="P76" s="18" t="s">
        <v>637</v>
      </c>
      <c r="Q76" s="18" t="s">
        <v>638</v>
      </c>
      <c r="R76" s="18" t="s">
        <v>639</v>
      </c>
      <c r="S76" s="18" t="s">
        <v>536</v>
      </c>
    </row>
    <row r="77" customFormat="false" ht="15" hidden="false" customHeight="false" outlineLevel="0" collapsed="false">
      <c r="A77" s="12"/>
      <c r="B77" s="37" t="s">
        <v>640</v>
      </c>
      <c r="C77" s="18" t="n">
        <v>6</v>
      </c>
      <c r="D77" s="23" t="s">
        <v>641</v>
      </c>
      <c r="E77" s="23" t="s">
        <v>26</v>
      </c>
      <c r="F77" s="23" t="s">
        <v>642</v>
      </c>
      <c r="G77" s="23" t="s">
        <v>643</v>
      </c>
      <c r="H77" s="23" t="n">
        <v>195</v>
      </c>
      <c r="I77" s="23" t="n">
        <v>20486.69</v>
      </c>
      <c r="J77" s="23" t="n">
        <v>4.61</v>
      </c>
      <c r="K77" s="21" t="s">
        <v>30</v>
      </c>
      <c r="L77" s="21" t="s">
        <v>30</v>
      </c>
      <c r="M77" s="18" t="s">
        <v>58</v>
      </c>
      <c r="N77" s="1" t="s">
        <v>644</v>
      </c>
      <c r="O77" s="23" t="s">
        <v>449</v>
      </c>
      <c r="P77" s="23" t="s">
        <v>645</v>
      </c>
      <c r="Q77" s="23" t="s">
        <v>56</v>
      </c>
      <c r="R77" s="23" t="s">
        <v>646</v>
      </c>
      <c r="S77" s="23" t="s">
        <v>647</v>
      </c>
    </row>
    <row r="78" customFormat="false" ht="15" hidden="false" customHeight="false" outlineLevel="0" collapsed="false">
      <c r="A78" s="12"/>
      <c r="B78" s="38" t="s">
        <v>648</v>
      </c>
      <c r="C78" s="18" t="n">
        <v>4</v>
      </c>
      <c r="D78" s="24" t="s">
        <v>649</v>
      </c>
      <c r="E78" s="23" t="s">
        <v>26</v>
      </c>
      <c r="F78" s="23" t="s">
        <v>650</v>
      </c>
      <c r="G78" s="23" t="s">
        <v>651</v>
      </c>
      <c r="H78" s="23" t="n">
        <v>200</v>
      </c>
      <c r="I78" s="23" t="n">
        <v>22027.21</v>
      </c>
      <c r="J78" s="23" t="n">
        <v>8.43</v>
      </c>
      <c r="K78" s="21" t="s">
        <v>30</v>
      </c>
      <c r="L78" s="21" t="s">
        <v>30</v>
      </c>
      <c r="M78" s="18" t="s">
        <v>58</v>
      </c>
      <c r="N78" s="1" t="s">
        <v>652</v>
      </c>
      <c r="O78" s="23" t="s">
        <v>653</v>
      </c>
      <c r="P78" s="23" t="s">
        <v>654</v>
      </c>
      <c r="Q78" s="23" t="s">
        <v>655</v>
      </c>
      <c r="R78" s="23" t="s">
        <v>656</v>
      </c>
      <c r="S78" s="23" t="s">
        <v>56</v>
      </c>
    </row>
    <row r="79" customFormat="false" ht="15" hidden="false" customHeight="false" outlineLevel="0" collapsed="false">
      <c r="A79" s="12"/>
      <c r="B79" s="37" t="s">
        <v>657</v>
      </c>
      <c r="C79" s="18" t="n">
        <v>3</v>
      </c>
      <c r="D79" s="18" t="s">
        <v>658</v>
      </c>
      <c r="E79" s="18" t="s">
        <v>26</v>
      </c>
      <c r="F79" s="18" t="s">
        <v>659</v>
      </c>
      <c r="G79" s="18" t="s">
        <v>660</v>
      </c>
      <c r="H79" s="18" t="n">
        <v>246</v>
      </c>
      <c r="I79" s="18" t="n">
        <v>25445.84</v>
      </c>
      <c r="J79" s="18" t="n">
        <v>4.98</v>
      </c>
      <c r="K79" s="21" t="s">
        <v>30</v>
      </c>
      <c r="L79" s="18" t="s">
        <v>29</v>
      </c>
      <c r="M79" s="18" t="s">
        <v>58</v>
      </c>
      <c r="N79" s="1" t="s">
        <v>415</v>
      </c>
      <c r="O79" s="18" t="s">
        <v>140</v>
      </c>
      <c r="P79" s="18" t="s">
        <v>417</v>
      </c>
      <c r="Q79" s="18" t="s">
        <v>418</v>
      </c>
      <c r="R79" s="39" t="s">
        <v>419</v>
      </c>
      <c r="S79" s="18" t="s">
        <v>420</v>
      </c>
    </row>
    <row r="80" customFormat="false" ht="15" hidden="false" customHeight="false" outlineLevel="0" collapsed="false">
      <c r="A80" s="12"/>
      <c r="B80" s="37" t="s">
        <v>661</v>
      </c>
      <c r="C80" s="18" t="n">
        <v>3</v>
      </c>
      <c r="D80" s="18" t="s">
        <v>662</v>
      </c>
      <c r="E80" s="18" t="s">
        <v>26</v>
      </c>
      <c r="F80" s="18" t="s">
        <v>663</v>
      </c>
      <c r="G80" s="18" t="s">
        <v>664</v>
      </c>
      <c r="H80" s="18" t="n">
        <v>298</v>
      </c>
      <c r="I80" s="18" t="n">
        <v>29532.27</v>
      </c>
      <c r="J80" s="18" t="n">
        <v>4.29</v>
      </c>
      <c r="K80" s="21" t="s">
        <v>30</v>
      </c>
      <c r="L80" s="21" t="s">
        <v>30</v>
      </c>
      <c r="M80" s="18" t="s">
        <v>58</v>
      </c>
      <c r="N80" s="1" t="s">
        <v>665</v>
      </c>
      <c r="O80" s="18" t="s">
        <v>416</v>
      </c>
      <c r="P80" s="18" t="s">
        <v>417</v>
      </c>
      <c r="Q80" s="18" t="s">
        <v>666</v>
      </c>
      <c r="R80" s="18" t="s">
        <v>667</v>
      </c>
      <c r="S80" s="18" t="s">
        <v>420</v>
      </c>
    </row>
    <row r="81" customFormat="false" ht="15" hidden="false" customHeight="false" outlineLevel="0" collapsed="false">
      <c r="A81" s="12"/>
      <c r="B81" s="37" t="s">
        <v>668</v>
      </c>
      <c r="C81" s="18" t="n">
        <v>3</v>
      </c>
      <c r="D81" s="18" t="s">
        <v>669</v>
      </c>
      <c r="E81" s="18" t="s">
        <v>26</v>
      </c>
      <c r="F81" s="18" t="s">
        <v>453</v>
      </c>
      <c r="G81" s="18" t="s">
        <v>670</v>
      </c>
      <c r="H81" s="18" t="n">
        <v>188</v>
      </c>
      <c r="I81" s="18" t="n">
        <v>20150.92</v>
      </c>
      <c r="J81" s="18" t="n">
        <v>7</v>
      </c>
      <c r="K81" s="21" t="s">
        <v>30</v>
      </c>
      <c r="L81" s="21" t="s">
        <v>30</v>
      </c>
      <c r="M81" s="18" t="s">
        <v>58</v>
      </c>
      <c r="N81" s="1" t="s">
        <v>671</v>
      </c>
      <c r="O81" s="18" t="s">
        <v>56</v>
      </c>
      <c r="P81" s="18" t="s">
        <v>672</v>
      </c>
      <c r="Q81" s="18" t="s">
        <v>673</v>
      </c>
      <c r="R81" s="18" t="s">
        <v>674</v>
      </c>
      <c r="S81" s="18" t="s">
        <v>675</v>
      </c>
    </row>
    <row r="82" customFormat="false" ht="15" hidden="false" customHeight="false" outlineLevel="0" collapsed="false">
      <c r="A82" s="12"/>
      <c r="B82" s="37" t="s">
        <v>676</v>
      </c>
      <c r="C82" s="18" t="n">
        <v>4</v>
      </c>
      <c r="D82" s="23" t="s">
        <v>677</v>
      </c>
      <c r="E82" s="23" t="s">
        <v>26</v>
      </c>
      <c r="F82" s="23" t="s">
        <v>678</v>
      </c>
      <c r="G82" s="23" t="s">
        <v>679</v>
      </c>
      <c r="H82" s="23" t="n">
        <v>608</v>
      </c>
      <c r="I82" s="23" t="s">
        <v>680</v>
      </c>
      <c r="J82" s="23" t="n">
        <v>4.88</v>
      </c>
      <c r="K82" s="21" t="s">
        <v>30</v>
      </c>
      <c r="L82" s="21" t="s">
        <v>30</v>
      </c>
      <c r="M82" s="18" t="s">
        <v>58</v>
      </c>
      <c r="N82" s="1" t="s">
        <v>681</v>
      </c>
      <c r="O82" s="23" t="s">
        <v>463</v>
      </c>
      <c r="P82" s="23" t="s">
        <v>682</v>
      </c>
      <c r="Q82" s="23" t="s">
        <v>56</v>
      </c>
      <c r="R82" s="23" t="s">
        <v>56</v>
      </c>
      <c r="S82" s="23" t="s">
        <v>56</v>
      </c>
    </row>
    <row r="83" customFormat="false" ht="15" hidden="false" customHeight="false" outlineLevel="0" collapsed="false">
      <c r="A83" s="12"/>
      <c r="B83" s="37" t="s">
        <v>683</v>
      </c>
      <c r="C83" s="18" t="n">
        <v>7</v>
      </c>
      <c r="D83" s="18" t="s">
        <v>684</v>
      </c>
      <c r="E83" s="18" t="s">
        <v>26</v>
      </c>
      <c r="F83" s="18" t="s">
        <v>685</v>
      </c>
      <c r="G83" s="18" t="s">
        <v>686</v>
      </c>
      <c r="H83" s="18" t="n">
        <v>188</v>
      </c>
      <c r="I83" s="18" t="n">
        <v>18677.23</v>
      </c>
      <c r="J83" s="18" t="n">
        <v>4.8</v>
      </c>
      <c r="K83" s="21" t="s">
        <v>30</v>
      </c>
      <c r="L83" s="18" t="s">
        <v>29</v>
      </c>
      <c r="M83" s="18" t="s">
        <v>58</v>
      </c>
      <c r="N83" s="1" t="s">
        <v>687</v>
      </c>
      <c r="O83" s="18" t="s">
        <v>688</v>
      </c>
      <c r="P83" s="18" t="s">
        <v>689</v>
      </c>
      <c r="Q83" s="18" t="s">
        <v>56</v>
      </c>
      <c r="R83" s="18" t="s">
        <v>56</v>
      </c>
      <c r="S83" s="18" t="s">
        <v>56</v>
      </c>
    </row>
    <row r="84" customFormat="false" ht="15" hidden="false" customHeight="false" outlineLevel="0" collapsed="false">
      <c r="A84" s="12"/>
      <c r="B84" s="37" t="s">
        <v>690</v>
      </c>
      <c r="C84" s="18" t="n">
        <v>2</v>
      </c>
      <c r="D84" s="18" t="s">
        <v>691</v>
      </c>
      <c r="E84" s="18" t="s">
        <v>26</v>
      </c>
      <c r="F84" s="18" t="s">
        <v>692</v>
      </c>
      <c r="G84" s="18" t="s">
        <v>693</v>
      </c>
      <c r="H84" s="18" t="n">
        <v>221</v>
      </c>
      <c r="I84" s="18" t="n">
        <v>22316.25</v>
      </c>
      <c r="J84" s="18" t="n">
        <v>10.23</v>
      </c>
      <c r="K84" s="21" t="s">
        <v>30</v>
      </c>
      <c r="L84" s="21" t="s">
        <v>30</v>
      </c>
      <c r="M84" s="18" t="s">
        <v>58</v>
      </c>
      <c r="N84" s="1" t="s">
        <v>694</v>
      </c>
      <c r="O84" s="18" t="s">
        <v>628</v>
      </c>
      <c r="P84" s="18" t="s">
        <v>629</v>
      </c>
      <c r="Q84" s="18" t="s">
        <v>695</v>
      </c>
      <c r="R84" s="18" t="s">
        <v>631</v>
      </c>
      <c r="S84" s="18" t="s">
        <v>696</v>
      </c>
    </row>
    <row r="85" customFormat="false" ht="15" hidden="false" customHeight="false" outlineLevel="0" collapsed="false">
      <c r="A85" s="12"/>
      <c r="B85" s="37" t="s">
        <v>697</v>
      </c>
      <c r="C85" s="18" t="n">
        <v>2</v>
      </c>
      <c r="D85" s="18" t="s">
        <v>698</v>
      </c>
      <c r="E85" s="18" t="s">
        <v>26</v>
      </c>
      <c r="F85" s="18" t="s">
        <v>699</v>
      </c>
      <c r="G85" s="18" t="s">
        <v>700</v>
      </c>
      <c r="H85" s="18" t="n">
        <v>243</v>
      </c>
      <c r="I85" s="18" t="n">
        <v>24619.75</v>
      </c>
      <c r="J85" s="18" t="n">
        <v>7.67</v>
      </c>
      <c r="K85" s="21" t="s">
        <v>30</v>
      </c>
      <c r="L85" s="18" t="s">
        <v>29</v>
      </c>
      <c r="M85" s="23" t="s">
        <v>31</v>
      </c>
      <c r="N85" s="1" t="s">
        <v>701</v>
      </c>
      <c r="O85" s="18" t="s">
        <v>702</v>
      </c>
      <c r="P85" s="18" t="s">
        <v>703</v>
      </c>
      <c r="Q85" s="18" t="s">
        <v>704</v>
      </c>
      <c r="R85" s="18" t="s">
        <v>56</v>
      </c>
      <c r="S85" s="18" t="s">
        <v>56</v>
      </c>
    </row>
    <row r="86" customFormat="false" ht="15" hidden="false" customHeight="false" outlineLevel="0" collapsed="false">
      <c r="A86" s="12"/>
      <c r="B86" s="37" t="s">
        <v>705</v>
      </c>
      <c r="C86" s="18" t="n">
        <v>4</v>
      </c>
      <c r="D86" s="23" t="s">
        <v>706</v>
      </c>
      <c r="E86" s="23" t="s">
        <v>26</v>
      </c>
      <c r="F86" s="23" t="s">
        <v>707</v>
      </c>
      <c r="G86" s="23" t="s">
        <v>708</v>
      </c>
      <c r="H86" s="23" t="n">
        <v>217</v>
      </c>
      <c r="I86" s="23" t="n">
        <v>23560.4</v>
      </c>
      <c r="J86" s="23" t="n">
        <v>8.41</v>
      </c>
      <c r="K86" s="23" t="s">
        <v>29</v>
      </c>
      <c r="L86" s="21" t="s">
        <v>30</v>
      </c>
      <c r="M86" s="18" t="s">
        <v>58</v>
      </c>
      <c r="N86" s="1" t="s">
        <v>709</v>
      </c>
      <c r="O86" s="23" t="s">
        <v>710</v>
      </c>
      <c r="P86" s="23" t="s">
        <v>711</v>
      </c>
      <c r="Q86" s="23" t="s">
        <v>712</v>
      </c>
      <c r="R86" s="23" t="s">
        <v>713</v>
      </c>
      <c r="S86" s="23" t="s">
        <v>714</v>
      </c>
    </row>
    <row r="87" customFormat="false" ht="15" hidden="false" customHeight="false" outlineLevel="0" collapsed="false">
      <c r="A87" s="12"/>
      <c r="B87" s="37" t="s">
        <v>715</v>
      </c>
      <c r="C87" s="18" t="n">
        <v>7</v>
      </c>
      <c r="D87" s="18" t="s">
        <v>716</v>
      </c>
      <c r="E87" s="18" t="s">
        <v>26</v>
      </c>
      <c r="F87" s="18" t="s">
        <v>685</v>
      </c>
      <c r="G87" s="18" t="s">
        <v>717</v>
      </c>
      <c r="H87" s="18" t="n">
        <v>188</v>
      </c>
      <c r="I87" s="18" t="n">
        <v>18677.23</v>
      </c>
      <c r="J87" s="18" t="n">
        <v>4.8</v>
      </c>
      <c r="K87" s="21" t="s">
        <v>30</v>
      </c>
      <c r="L87" s="18" t="s">
        <v>29</v>
      </c>
      <c r="M87" s="18" t="s">
        <v>58</v>
      </c>
      <c r="N87" s="1" t="s">
        <v>687</v>
      </c>
      <c r="O87" s="18" t="s">
        <v>688</v>
      </c>
      <c r="P87" s="18" t="s">
        <v>689</v>
      </c>
      <c r="Q87" s="18" t="s">
        <v>718</v>
      </c>
      <c r="R87" s="18" t="s">
        <v>719</v>
      </c>
      <c r="S87" s="18" t="s">
        <v>56</v>
      </c>
    </row>
    <row r="88" customFormat="false" ht="15" hidden="false" customHeight="false" outlineLevel="0" collapsed="false">
      <c r="A88" s="12"/>
      <c r="B88" s="37" t="s">
        <v>720</v>
      </c>
      <c r="C88" s="18" t="n">
        <v>2</v>
      </c>
      <c r="D88" s="23" t="s">
        <v>721</v>
      </c>
      <c r="E88" s="23" t="s">
        <v>26</v>
      </c>
      <c r="F88" s="23" t="s">
        <v>722</v>
      </c>
      <c r="G88" s="23" t="s">
        <v>723</v>
      </c>
      <c r="H88" s="23" t="n">
        <v>219</v>
      </c>
      <c r="I88" s="23" t="n">
        <v>22009.29</v>
      </c>
      <c r="J88" s="23" t="n">
        <v>9.19</v>
      </c>
      <c r="K88" s="21" t="s">
        <v>30</v>
      </c>
      <c r="L88" s="23" t="s">
        <v>29</v>
      </c>
      <c r="M88" s="18" t="s">
        <v>58</v>
      </c>
      <c r="N88" s="1" t="s">
        <v>724</v>
      </c>
      <c r="O88" s="23" t="s">
        <v>702</v>
      </c>
      <c r="P88" s="23" t="s">
        <v>725</v>
      </c>
      <c r="Q88" s="23" t="s">
        <v>726</v>
      </c>
      <c r="R88" s="23" t="s">
        <v>56</v>
      </c>
      <c r="S88" s="23" t="s">
        <v>56</v>
      </c>
    </row>
    <row r="89" customFormat="false" ht="15" hidden="false" customHeight="false" outlineLevel="0" collapsed="false">
      <c r="A89" s="12"/>
      <c r="B89" s="37" t="s">
        <v>727</v>
      </c>
      <c r="C89" s="18" t="n">
        <v>8</v>
      </c>
      <c r="D89" s="18" t="s">
        <v>728</v>
      </c>
      <c r="E89" s="18" t="s">
        <v>26</v>
      </c>
      <c r="F89" s="18" t="s">
        <v>729</v>
      </c>
      <c r="G89" s="18" t="s">
        <v>730</v>
      </c>
      <c r="H89" s="18" t="n">
        <v>211</v>
      </c>
      <c r="I89" s="18" t="n">
        <v>22405.33</v>
      </c>
      <c r="J89" s="18" t="n">
        <v>4.83</v>
      </c>
      <c r="K89" s="21" t="s">
        <v>30</v>
      </c>
      <c r="L89" s="21" t="s">
        <v>30</v>
      </c>
      <c r="M89" s="18" t="s">
        <v>58</v>
      </c>
      <c r="N89" s="1" t="s">
        <v>731</v>
      </c>
      <c r="O89" s="18" t="s">
        <v>732</v>
      </c>
      <c r="P89" s="18" t="s">
        <v>733</v>
      </c>
      <c r="Q89" s="18" t="s">
        <v>550</v>
      </c>
      <c r="R89" s="18" t="s">
        <v>551</v>
      </c>
      <c r="S89" s="18" t="s">
        <v>552</v>
      </c>
    </row>
    <row r="90" customFormat="false" ht="15" hidden="false" customHeight="false" outlineLevel="0" collapsed="false">
      <c r="A90" s="12"/>
      <c r="B90" s="37" t="s">
        <v>734</v>
      </c>
      <c r="C90" s="18" t="n">
        <v>4</v>
      </c>
      <c r="D90" s="18" t="s">
        <v>735</v>
      </c>
      <c r="E90" s="18" t="s">
        <v>26</v>
      </c>
      <c r="F90" s="18" t="s">
        <v>736</v>
      </c>
      <c r="G90" s="18" t="s">
        <v>737</v>
      </c>
      <c r="H90" s="18" t="n">
        <v>205</v>
      </c>
      <c r="I90" s="18" t="n">
        <v>21798.77</v>
      </c>
      <c r="J90" s="18" t="n">
        <v>5.35</v>
      </c>
      <c r="K90" s="21" t="s">
        <v>30</v>
      </c>
      <c r="L90" s="18" t="s">
        <v>29</v>
      </c>
      <c r="M90" s="18" t="s">
        <v>58</v>
      </c>
      <c r="N90" s="1" t="s">
        <v>738</v>
      </c>
      <c r="O90" s="18" t="s">
        <v>739</v>
      </c>
      <c r="P90" s="18" t="s">
        <v>597</v>
      </c>
      <c r="Q90" s="18" t="s">
        <v>598</v>
      </c>
      <c r="R90" s="18" t="s">
        <v>599</v>
      </c>
      <c r="S90" s="18" t="s">
        <v>600</v>
      </c>
    </row>
    <row r="91" customFormat="false" ht="15" hidden="false" customHeight="false" outlineLevel="0" collapsed="false">
      <c r="A91" s="12"/>
      <c r="B91" s="37" t="s">
        <v>740</v>
      </c>
      <c r="C91" s="18" t="n">
        <v>5</v>
      </c>
      <c r="D91" s="18" t="s">
        <v>741</v>
      </c>
      <c r="E91" s="18" t="s">
        <v>26</v>
      </c>
      <c r="F91" s="18" t="s">
        <v>742</v>
      </c>
      <c r="G91" s="18" t="s">
        <v>743</v>
      </c>
      <c r="H91" s="18" t="n">
        <v>181</v>
      </c>
      <c r="I91" s="18" t="n">
        <v>18785.47</v>
      </c>
      <c r="J91" s="18" t="n">
        <v>5.88</v>
      </c>
      <c r="K91" s="21" t="s">
        <v>30</v>
      </c>
      <c r="L91" s="21" t="s">
        <v>30</v>
      </c>
      <c r="M91" s="18" t="s">
        <v>58</v>
      </c>
      <c r="N91" s="1" t="s">
        <v>744</v>
      </c>
      <c r="O91" s="18" t="s">
        <v>548</v>
      </c>
      <c r="P91" s="18" t="s">
        <v>745</v>
      </c>
      <c r="Q91" s="18" t="s">
        <v>746</v>
      </c>
      <c r="R91" s="18" t="s">
        <v>747</v>
      </c>
      <c r="S91" s="18" t="s">
        <v>748</v>
      </c>
    </row>
    <row r="92" customFormat="false" ht="15" hidden="false" customHeight="false" outlineLevel="0" collapsed="false">
      <c r="A92" s="12"/>
      <c r="B92" s="37" t="s">
        <v>749</v>
      </c>
      <c r="C92" s="18" t="n">
        <v>5</v>
      </c>
      <c r="D92" s="18" t="s">
        <v>750</v>
      </c>
      <c r="E92" s="18" t="s">
        <v>26</v>
      </c>
      <c r="F92" s="18" t="s">
        <v>751</v>
      </c>
      <c r="G92" s="18" t="s">
        <v>752</v>
      </c>
      <c r="H92" s="18" t="n">
        <v>179</v>
      </c>
      <c r="I92" s="18" t="n">
        <v>18566.99</v>
      </c>
      <c r="J92" s="18" t="n">
        <v>5.9</v>
      </c>
      <c r="K92" s="21" t="s">
        <v>30</v>
      </c>
      <c r="L92" s="18" t="s">
        <v>29</v>
      </c>
      <c r="M92" s="18" t="s">
        <v>58</v>
      </c>
      <c r="N92" s="1" t="s">
        <v>441</v>
      </c>
      <c r="O92" s="18" t="s">
        <v>605</v>
      </c>
      <c r="P92" s="18" t="s">
        <v>753</v>
      </c>
      <c r="Q92" s="18" t="s">
        <v>754</v>
      </c>
      <c r="R92" s="18" t="s">
        <v>755</v>
      </c>
      <c r="S92" s="18" t="s">
        <v>756</v>
      </c>
    </row>
    <row r="93" customFormat="false" ht="15" hidden="false" customHeight="false" outlineLevel="0" collapsed="false">
      <c r="A93" s="12"/>
      <c r="B93" s="37" t="s">
        <v>757</v>
      </c>
      <c r="C93" s="18" t="n">
        <v>7</v>
      </c>
      <c r="D93" s="23" t="s">
        <v>758</v>
      </c>
      <c r="E93" s="23" t="s">
        <v>26</v>
      </c>
      <c r="F93" s="23" t="s">
        <v>759</v>
      </c>
      <c r="G93" s="23" t="s">
        <v>760</v>
      </c>
      <c r="H93" s="23" t="n">
        <v>185</v>
      </c>
      <c r="I93" s="23" t="s">
        <v>761</v>
      </c>
      <c r="J93" s="23" t="n">
        <v>8.39</v>
      </c>
      <c r="K93" s="21" t="s">
        <v>30</v>
      </c>
      <c r="L93" s="21" t="s">
        <v>30</v>
      </c>
      <c r="M93" s="18" t="s">
        <v>58</v>
      </c>
      <c r="N93" s="1" t="s">
        <v>527</v>
      </c>
      <c r="O93" s="23" t="s">
        <v>762</v>
      </c>
      <c r="P93" s="23" t="s">
        <v>763</v>
      </c>
      <c r="Q93" s="23" t="s">
        <v>764</v>
      </c>
      <c r="R93" s="23" t="s">
        <v>56</v>
      </c>
      <c r="S93" s="23" t="s">
        <v>56</v>
      </c>
    </row>
    <row r="94" customFormat="false" ht="15" hidden="false" customHeight="false" outlineLevel="0" collapsed="false">
      <c r="A94" s="12"/>
      <c r="B94" s="37" t="s">
        <v>765</v>
      </c>
      <c r="C94" s="18" t="n">
        <v>4</v>
      </c>
      <c r="D94" s="18" t="s">
        <v>766</v>
      </c>
      <c r="E94" s="18" t="s">
        <v>26</v>
      </c>
      <c r="F94" s="18" t="s">
        <v>767</v>
      </c>
      <c r="G94" s="18" t="s">
        <v>768</v>
      </c>
      <c r="H94" s="18" t="n">
        <v>219</v>
      </c>
      <c r="I94" s="18" t="n">
        <v>22414.76</v>
      </c>
      <c r="J94" s="18" t="n">
        <v>8.63</v>
      </c>
      <c r="K94" s="21" t="s">
        <v>30</v>
      </c>
      <c r="L94" s="18" t="s">
        <v>29</v>
      </c>
      <c r="M94" s="18" t="s">
        <v>58</v>
      </c>
      <c r="N94" s="1" t="s">
        <v>769</v>
      </c>
      <c r="O94" s="18" t="s">
        <v>770</v>
      </c>
      <c r="P94" s="18" t="s">
        <v>771</v>
      </c>
      <c r="Q94" s="18" t="s">
        <v>772</v>
      </c>
      <c r="R94" s="18" t="s">
        <v>773</v>
      </c>
      <c r="S94" s="18" t="s">
        <v>774</v>
      </c>
    </row>
    <row r="95" s="9" customFormat="true" ht="15" hidden="false" customHeight="false" outlineLevel="0" collapsed="false">
      <c r="A95" s="12"/>
      <c r="B95" s="40" t="s">
        <v>775</v>
      </c>
      <c r="C95" s="29" t="n">
        <v>6</v>
      </c>
      <c r="D95" s="29" t="s">
        <v>776</v>
      </c>
      <c r="E95" s="29" t="s">
        <v>26</v>
      </c>
      <c r="F95" s="29" t="s">
        <v>777</v>
      </c>
      <c r="G95" s="29" t="s">
        <v>778</v>
      </c>
      <c r="H95" s="29" t="n">
        <v>240</v>
      </c>
      <c r="I95" s="29" t="n">
        <v>23764.67</v>
      </c>
      <c r="J95" s="29" t="n">
        <v>6.78</v>
      </c>
      <c r="K95" s="30" t="s">
        <v>30</v>
      </c>
      <c r="L95" s="30" t="s">
        <v>30</v>
      </c>
      <c r="M95" s="29" t="s">
        <v>58</v>
      </c>
      <c r="N95" s="31" t="s">
        <v>779</v>
      </c>
      <c r="O95" s="29" t="s">
        <v>409</v>
      </c>
      <c r="P95" s="29" t="s">
        <v>533</v>
      </c>
      <c r="Q95" s="29" t="s">
        <v>780</v>
      </c>
      <c r="R95" s="29" t="s">
        <v>639</v>
      </c>
      <c r="S95" s="29" t="s">
        <v>536</v>
      </c>
    </row>
  </sheetData>
  <mergeCells count="7">
    <mergeCell ref="A1:S1"/>
    <mergeCell ref="H2:J2"/>
    <mergeCell ref="M2:N2"/>
    <mergeCell ref="P2:S2"/>
    <mergeCell ref="A4:A23"/>
    <mergeCell ref="A24:A46"/>
    <mergeCell ref="A47:A9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27.87"/>
    <col collapsed="false" customWidth="true" hidden="false" outlineLevel="0" max="2" min="2" style="0" width="9.75"/>
    <col collapsed="false" customWidth="true" hidden="false" outlineLevel="0" max="3" min="3" style="0" width="9.12"/>
    <col collapsed="false" customWidth="true" hidden="false" outlineLevel="0" max="4" min="4" style="0" width="9.36"/>
    <col collapsed="false" customWidth="true" hidden="false" outlineLevel="0" max="5" min="5" style="0" width="4.49"/>
    <col collapsed="false" customWidth="true" hidden="false" outlineLevel="0" max="8" min="8" style="0" width="17.49"/>
  </cols>
  <sheetData>
    <row r="1" customFormat="false" ht="15" hidden="false" customHeight="false" outlineLevel="0" collapsed="false">
      <c r="A1" s="23" t="s">
        <v>781</v>
      </c>
      <c r="B1" s="23"/>
      <c r="C1" s="23"/>
      <c r="D1" s="23"/>
      <c r="E1" s="1"/>
    </row>
    <row r="2" customFormat="false" ht="15" hidden="false" customHeight="false" outlineLevel="0" collapsed="false">
      <c r="A2" s="1" t="s">
        <v>782</v>
      </c>
      <c r="B2" s="1" t="s">
        <v>783</v>
      </c>
      <c r="C2" s="1" t="s">
        <v>784</v>
      </c>
      <c r="D2" s="1" t="s">
        <v>785</v>
      </c>
      <c r="H2" s="41"/>
      <c r="I2" s="41"/>
    </row>
    <row r="3" customFormat="false" ht="15" hidden="false" customHeight="false" outlineLevel="0" collapsed="false">
      <c r="A3" s="41" t="s">
        <v>786</v>
      </c>
      <c r="B3" s="41" t="n">
        <v>0.3607</v>
      </c>
      <c r="C3" s="41" t="n">
        <v>0.0265</v>
      </c>
      <c r="D3" s="41" t="n">
        <v>0.0734</v>
      </c>
      <c r="H3" s="41"/>
      <c r="I3" s="41"/>
    </row>
    <row r="4" customFormat="false" ht="15" hidden="false" customHeight="false" outlineLevel="0" collapsed="false">
      <c r="A4" s="41" t="s">
        <v>787</v>
      </c>
      <c r="B4" s="41" t="n">
        <v>0.5226</v>
      </c>
      <c r="C4" s="41" t="n">
        <v>0.0408</v>
      </c>
      <c r="D4" s="41" t="n">
        <v>0.0781</v>
      </c>
      <c r="H4" s="41"/>
      <c r="I4" s="41"/>
    </row>
    <row r="5" customFormat="false" ht="15" hidden="false" customHeight="false" outlineLevel="0" collapsed="false">
      <c r="A5" s="41" t="s">
        <v>788</v>
      </c>
      <c r="B5" s="41" t="n">
        <v>0.6761</v>
      </c>
      <c r="C5" s="41" t="n">
        <v>0.0227</v>
      </c>
      <c r="D5" s="41" t="n">
        <v>0.0336</v>
      </c>
      <c r="H5" s="41"/>
      <c r="I5" s="41"/>
    </row>
    <row r="6" customFormat="false" ht="15" hidden="false" customHeight="false" outlineLevel="0" collapsed="false">
      <c r="A6" s="41" t="s">
        <v>789</v>
      </c>
      <c r="B6" s="41" t="n">
        <v>0.3373</v>
      </c>
      <c r="C6" s="41" t="n">
        <v>0.0737</v>
      </c>
      <c r="D6" s="41" t="n">
        <v>0.2186</v>
      </c>
      <c r="H6" s="41"/>
      <c r="I6" s="41"/>
    </row>
    <row r="7" customFormat="false" ht="15" hidden="false" customHeight="false" outlineLevel="0" collapsed="false">
      <c r="A7" s="41" t="s">
        <v>790</v>
      </c>
      <c r="B7" s="41" t="n">
        <v>2.5178</v>
      </c>
      <c r="C7" s="41" t="n">
        <v>0.193</v>
      </c>
      <c r="D7" s="41" t="n">
        <v>0.0767</v>
      </c>
      <c r="H7" s="41"/>
      <c r="I7" s="41"/>
    </row>
    <row r="8" customFormat="false" ht="15" hidden="false" customHeight="false" outlineLevel="0" collapsed="false">
      <c r="A8" s="41" t="s">
        <v>791</v>
      </c>
      <c r="B8" s="41" t="n">
        <v>50.9727</v>
      </c>
      <c r="C8" s="41" t="n">
        <v>0.4973</v>
      </c>
      <c r="D8" s="41" t="n">
        <v>0.0098</v>
      </c>
      <c r="H8" s="41"/>
      <c r="I8" s="41"/>
    </row>
    <row r="9" customFormat="false" ht="15" hidden="false" customHeight="false" outlineLevel="0" collapsed="false">
      <c r="A9" s="41" t="s">
        <v>792</v>
      </c>
      <c r="B9" s="41" t="n">
        <v>63.9517</v>
      </c>
      <c r="C9" s="41" t="n">
        <v>0.4142</v>
      </c>
      <c r="D9" s="41" t="n">
        <v>0.0065</v>
      </c>
      <c r="H9" s="41"/>
      <c r="I9" s="41"/>
    </row>
    <row r="10" customFormat="false" ht="15" hidden="false" customHeight="false" outlineLevel="0" collapsed="false">
      <c r="A10" s="41" t="s">
        <v>793</v>
      </c>
      <c r="B10" s="41" t="n">
        <v>70.9158</v>
      </c>
      <c r="C10" s="41" t="n">
        <v>0.2607</v>
      </c>
      <c r="D10" s="41" t="n">
        <v>0.0037</v>
      </c>
      <c r="H10" s="41"/>
      <c r="I10" s="41"/>
    </row>
    <row r="11" customFormat="false" ht="15" hidden="false" customHeight="false" outlineLevel="0" collapsed="false">
      <c r="A11" s="41" t="s">
        <v>794</v>
      </c>
      <c r="B11" s="41" t="n">
        <v>2.9015</v>
      </c>
      <c r="C11" s="41" t="n">
        <v>0.2836</v>
      </c>
      <c r="D11" s="41" t="n">
        <v>0.0977</v>
      </c>
      <c r="H11" s="41"/>
      <c r="I11" s="41"/>
    </row>
    <row r="12" customFormat="false" ht="15" hidden="false" customHeight="false" outlineLevel="0" collapsed="false">
      <c r="A12" s="41" t="s">
        <v>795</v>
      </c>
      <c r="B12" s="41" t="n">
        <v>1.3745</v>
      </c>
      <c r="C12" s="41" t="n">
        <v>0.2327</v>
      </c>
      <c r="D12" s="41" t="n">
        <v>0.1693</v>
      </c>
      <c r="H12" s="41"/>
      <c r="I12" s="41"/>
    </row>
    <row r="13" customFormat="false" ht="15" hidden="false" customHeight="false" outlineLevel="0" collapsed="false">
      <c r="A13" s="41" t="s">
        <v>796</v>
      </c>
      <c r="B13" s="41" t="n">
        <v>0.2867</v>
      </c>
      <c r="C13" s="41" t="n">
        <v>0.0562</v>
      </c>
      <c r="D13" s="41" t="n">
        <v>0.196</v>
      </c>
      <c r="H13" s="41"/>
      <c r="I13" s="41"/>
    </row>
    <row r="14" customFormat="false" ht="15" hidden="false" customHeight="false" outlineLevel="0" collapsed="false">
      <c r="A14" s="41" t="s">
        <v>797</v>
      </c>
      <c r="B14" s="41" t="n">
        <v>0.7545</v>
      </c>
      <c r="C14" s="41" t="n">
        <v>0.1182</v>
      </c>
      <c r="D14" s="41" t="n">
        <v>0.1566</v>
      </c>
      <c r="H14" s="41"/>
      <c r="I14" s="41"/>
    </row>
    <row r="15" customFormat="false" ht="15" hidden="false" customHeight="false" outlineLevel="0" collapsed="false">
      <c r="A15" s="41" t="s">
        <v>798</v>
      </c>
      <c r="B15" s="41" t="n">
        <v>26.1208</v>
      </c>
      <c r="C15" s="41" t="n">
        <v>0.2679</v>
      </c>
      <c r="D15" s="41" t="n">
        <v>0.0103</v>
      </c>
      <c r="H15" s="41"/>
      <c r="I15" s="41"/>
    </row>
    <row r="16" customFormat="false" ht="15" hidden="false" customHeight="false" outlineLevel="0" collapsed="false">
      <c r="A16" s="41" t="s">
        <v>799</v>
      </c>
      <c r="B16" s="41" t="n">
        <v>0</v>
      </c>
      <c r="C16" s="41" t="n">
        <v>0</v>
      </c>
      <c r="D16" s="41"/>
      <c r="H16" s="41"/>
      <c r="I16" s="41"/>
    </row>
    <row r="17" customFormat="false" ht="15" hidden="false" customHeight="false" outlineLevel="0" collapsed="false">
      <c r="A17" s="41" t="s">
        <v>800</v>
      </c>
      <c r="B17" s="41" t="n">
        <v>0.3012</v>
      </c>
      <c r="C17" s="41" t="n">
        <v>0.0587</v>
      </c>
      <c r="D17" s="41" t="n">
        <v>0.1951</v>
      </c>
      <c r="H17" s="41"/>
      <c r="I17" s="41"/>
    </row>
    <row r="18" customFormat="false" ht="15" hidden="false" customHeight="false" outlineLevel="0" collapsed="false">
      <c r="A18" s="41" t="s">
        <v>801</v>
      </c>
      <c r="B18" s="41" t="n">
        <v>1.0777</v>
      </c>
      <c r="C18" s="41" t="n">
        <v>0.0698</v>
      </c>
      <c r="D18" s="41" t="n">
        <v>0.0648</v>
      </c>
      <c r="H18" s="41"/>
      <c r="I18" s="41"/>
    </row>
    <row r="19" customFormat="false" ht="15" hidden="false" customHeight="false" outlineLevel="0" collapsed="false">
      <c r="A19" s="41" t="s">
        <v>802</v>
      </c>
      <c r="B19" s="41" t="n">
        <v>0.1693</v>
      </c>
      <c r="C19" s="41" t="n">
        <v>0.0558</v>
      </c>
      <c r="D19" s="41" t="n">
        <v>0.3298</v>
      </c>
      <c r="H19" s="41"/>
      <c r="I19" s="41"/>
    </row>
    <row r="20" customFormat="false" ht="15" hidden="false" customHeight="false" outlineLevel="0" collapsed="false">
      <c r="A20" s="41" t="s">
        <v>803</v>
      </c>
      <c r="B20" s="41" t="n">
        <v>0.3965</v>
      </c>
      <c r="C20" s="41" t="n">
        <v>0.0465</v>
      </c>
      <c r="D20" s="41" t="n">
        <v>0.1172</v>
      </c>
      <c r="H20" s="41"/>
      <c r="I20" s="41"/>
    </row>
    <row r="21" customFormat="false" ht="15" hidden="false" customHeight="false" outlineLevel="0" collapsed="false">
      <c r="A21" s="41" t="s">
        <v>804</v>
      </c>
      <c r="B21" s="41" t="n">
        <v>0.0339</v>
      </c>
      <c r="C21" s="41" t="n">
        <v>0.0132</v>
      </c>
      <c r="D21" s="41" t="n">
        <v>0.3889</v>
      </c>
      <c r="H21" s="41"/>
      <c r="I21" s="41"/>
    </row>
    <row r="22" customFormat="false" ht="15" hidden="false" customHeight="false" outlineLevel="0" collapsed="false">
      <c r="A22" s="41" t="s">
        <v>805</v>
      </c>
      <c r="B22" s="41" t="n">
        <v>0.9613</v>
      </c>
      <c r="C22" s="41" t="n">
        <v>0.2451</v>
      </c>
      <c r="D22" s="41" t="n">
        <v>0.2549</v>
      </c>
      <c r="H22" s="41"/>
      <c r="I22" s="41"/>
    </row>
    <row r="23" customFormat="false" ht="15" hidden="false" customHeight="false" outlineLevel="0" collapsed="false">
      <c r="A23" s="41" t="s">
        <v>806</v>
      </c>
      <c r="B23" s="41" t="n">
        <v>0.3802</v>
      </c>
      <c r="C23" s="41" t="n">
        <v>0.0492</v>
      </c>
      <c r="D23" s="41" t="n">
        <v>0.1295</v>
      </c>
      <c r="H23" s="41"/>
      <c r="I23" s="41"/>
    </row>
    <row r="24" customFormat="false" ht="15" hidden="false" customHeight="false" outlineLevel="0" collapsed="false">
      <c r="A24" s="41" t="s">
        <v>807</v>
      </c>
      <c r="B24" s="41" t="n">
        <v>0.4152</v>
      </c>
      <c r="C24" s="41" t="n">
        <v>0.1147</v>
      </c>
      <c r="D24" s="41" t="n">
        <v>0.2763</v>
      </c>
      <c r="H24" s="41"/>
      <c r="I24" s="41"/>
    </row>
    <row r="25" customFormat="false" ht="15" hidden="false" customHeight="false" outlineLevel="0" collapsed="false">
      <c r="A25" s="41" t="s">
        <v>808</v>
      </c>
      <c r="B25" s="41" t="n">
        <v>0.6328</v>
      </c>
      <c r="C25" s="41" t="n">
        <v>0.0945</v>
      </c>
      <c r="D25" s="41" t="n">
        <v>0.1494</v>
      </c>
      <c r="H25" s="41"/>
      <c r="I25" s="41"/>
    </row>
    <row r="26" customFormat="false" ht="15" hidden="false" customHeight="false" outlineLevel="0" collapsed="false">
      <c r="A26" s="41" t="s">
        <v>809</v>
      </c>
      <c r="B26" s="41" t="n">
        <v>0</v>
      </c>
      <c r="C26" s="41" t="n">
        <v>0</v>
      </c>
      <c r="D26" s="41"/>
    </row>
    <row r="27" customFormat="false" ht="15" hidden="false" customHeight="false" outlineLevel="0" collapsed="false">
      <c r="A27" s="42" t="s">
        <v>810</v>
      </c>
      <c r="B27" s="42"/>
      <c r="C27" s="42"/>
      <c r="D27" s="41" t="n">
        <f aca="false">AVERAGE(D3:D26)</f>
        <v>0.138009090909091</v>
      </c>
    </row>
  </sheetData>
  <mergeCells count="2">
    <mergeCell ref="A1:D1"/>
    <mergeCell ref="A27:C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" width="5.75"/>
    <col collapsed="false" customWidth="true" hidden="false" outlineLevel="0" max="3" min="3" style="1" width="6.37"/>
    <col collapsed="false" customWidth="true" hidden="false" outlineLevel="0" max="4" min="4" style="1" width="62.37"/>
    <col collapsed="false" customWidth="false" hidden="false" outlineLevel="0" max="257" min="5" style="1" width="8.99"/>
  </cols>
  <sheetData>
    <row r="1" s="1" customFormat="true" ht="15" hidden="false" customHeight="false" outlineLevel="0" collapsed="false">
      <c r="A1" s="23" t="s">
        <v>811</v>
      </c>
      <c r="B1" s="23"/>
      <c r="C1" s="23"/>
      <c r="D1" s="23"/>
    </row>
    <row r="2" customFormat="false" ht="15" hidden="false" customHeight="false" outlineLevel="0" collapsed="false">
      <c r="B2" s="1" t="s">
        <v>812</v>
      </c>
      <c r="C2" s="1" t="s">
        <v>813</v>
      </c>
      <c r="D2" s="1" t="s">
        <v>814</v>
      </c>
    </row>
    <row r="3" customFormat="false" ht="15" hidden="false" customHeight="false" outlineLevel="0" collapsed="false">
      <c r="A3" s="43" t="s">
        <v>211</v>
      </c>
      <c r="B3" s="1" t="n">
        <v>1</v>
      </c>
      <c r="C3" s="1" t="n">
        <v>50</v>
      </c>
      <c r="D3" s="1" t="s">
        <v>815</v>
      </c>
    </row>
    <row r="4" customFormat="false" ht="15" hidden="false" customHeight="false" outlineLevel="0" collapsed="false">
      <c r="A4" s="43"/>
      <c r="B4" s="1" t="n">
        <v>2</v>
      </c>
      <c r="C4" s="1" t="n">
        <v>29</v>
      </c>
      <c r="D4" s="1" t="s">
        <v>816</v>
      </c>
    </row>
    <row r="5" customFormat="false" ht="15" hidden="false" customHeight="false" outlineLevel="0" collapsed="false">
      <c r="A5" s="43"/>
      <c r="B5" s="1" t="n">
        <v>3</v>
      </c>
      <c r="C5" s="1" t="n">
        <v>48</v>
      </c>
      <c r="D5" s="1" t="s">
        <v>817</v>
      </c>
    </row>
    <row r="6" customFormat="false" ht="15" hidden="false" customHeight="false" outlineLevel="0" collapsed="false">
      <c r="A6" s="43"/>
      <c r="B6" s="1" t="n">
        <v>4</v>
      </c>
      <c r="C6" s="1" t="n">
        <v>21</v>
      </c>
      <c r="D6" s="1" t="s">
        <v>818</v>
      </c>
    </row>
    <row r="7" customFormat="false" ht="15" hidden="false" customHeight="false" outlineLevel="0" collapsed="false">
      <c r="A7" s="43"/>
      <c r="B7" s="1" t="n">
        <v>5</v>
      </c>
      <c r="C7" s="1" t="n">
        <v>21</v>
      </c>
      <c r="D7" s="1" t="s">
        <v>819</v>
      </c>
    </row>
    <row r="8" customFormat="false" ht="15" hidden="false" customHeight="false" outlineLevel="0" collapsed="false">
      <c r="A8" s="43"/>
      <c r="B8" s="1" t="n">
        <v>6</v>
      </c>
      <c r="C8" s="1" t="n">
        <v>29</v>
      </c>
      <c r="D8" s="1" t="s">
        <v>820</v>
      </c>
    </row>
    <row r="9" customFormat="false" ht="15" hidden="false" customHeight="false" outlineLevel="0" collapsed="false">
      <c r="A9" s="43" t="s">
        <v>402</v>
      </c>
      <c r="B9" s="1" t="n">
        <v>1</v>
      </c>
      <c r="C9" s="1" t="n">
        <v>50</v>
      </c>
      <c r="D9" s="1" t="s">
        <v>821</v>
      </c>
    </row>
    <row r="10" customFormat="false" ht="15" hidden="false" customHeight="false" outlineLevel="0" collapsed="false">
      <c r="A10" s="43"/>
      <c r="B10" s="1" t="n">
        <v>2</v>
      </c>
      <c r="C10" s="1" t="n">
        <v>41</v>
      </c>
      <c r="D10" s="1" t="s">
        <v>822</v>
      </c>
    </row>
    <row r="11" customFormat="false" ht="15" hidden="false" customHeight="false" outlineLevel="0" collapsed="false">
      <c r="A11" s="43"/>
      <c r="B11" s="1" t="n">
        <v>3</v>
      </c>
      <c r="C11" s="1" t="n">
        <v>50</v>
      </c>
      <c r="D11" s="1" t="s">
        <v>823</v>
      </c>
    </row>
    <row r="12" customFormat="false" ht="15" hidden="false" customHeight="false" outlineLevel="0" collapsed="false">
      <c r="A12" s="43"/>
      <c r="B12" s="1" t="n">
        <v>4</v>
      </c>
      <c r="C12" s="1" t="n">
        <v>50</v>
      </c>
      <c r="D12" s="1" t="s">
        <v>824</v>
      </c>
    </row>
    <row r="13" customFormat="false" ht="15" hidden="false" customHeight="false" outlineLevel="0" collapsed="false">
      <c r="A13" s="43"/>
      <c r="B13" s="1" t="n">
        <v>5</v>
      </c>
      <c r="C13" s="1" t="n">
        <v>29</v>
      </c>
      <c r="D13" s="1" t="s">
        <v>825</v>
      </c>
    </row>
    <row r="14" customFormat="false" ht="15" hidden="false" customHeight="false" outlineLevel="0" collapsed="false">
      <c r="A14" s="43"/>
      <c r="B14" s="1" t="n">
        <v>6</v>
      </c>
      <c r="C14" s="1" t="n">
        <v>29</v>
      </c>
      <c r="D14" s="1" t="s">
        <v>826</v>
      </c>
    </row>
    <row r="15" customFormat="false" ht="15" hidden="false" customHeight="false" outlineLevel="0" collapsed="false">
      <c r="A15" s="43"/>
      <c r="B15" s="1" t="n">
        <v>7</v>
      </c>
      <c r="C15" s="1" t="n">
        <v>15</v>
      </c>
      <c r="D15" s="1" t="s">
        <v>827</v>
      </c>
    </row>
    <row r="16" customFormat="false" ht="15" hidden="false" customHeight="false" outlineLevel="0" collapsed="false">
      <c r="A16" s="43"/>
      <c r="B16" s="1" t="n">
        <v>8</v>
      </c>
      <c r="C16" s="1" t="n">
        <v>15</v>
      </c>
      <c r="D16" s="1" t="s">
        <v>828</v>
      </c>
    </row>
    <row r="17" customFormat="false" ht="15" hidden="false" customHeight="false" outlineLevel="0" collapsed="false">
      <c r="A17" s="43"/>
      <c r="B17" s="1" t="n">
        <v>9</v>
      </c>
      <c r="C17" s="1" t="n">
        <v>29</v>
      </c>
      <c r="D17" s="1" t="s">
        <v>829</v>
      </c>
    </row>
  </sheetData>
  <mergeCells count="3">
    <mergeCell ref="A1:D1"/>
    <mergeCell ref="A3:A8"/>
    <mergeCell ref="A9:A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1.62"/>
    <col collapsed="false" customWidth="true" hidden="false" outlineLevel="0" max="2" min="2" style="0" width="10.99"/>
    <col collapsed="false" customWidth="true" hidden="false" outlineLevel="0" max="3" min="3" style="0" width="12.99"/>
    <col collapsed="false" customWidth="true" hidden="false" outlineLevel="0" max="4" min="4" style="0" width="27.87"/>
    <col collapsed="false" customWidth="true" hidden="false" outlineLevel="0" max="5" min="5" style="0" width="37.99"/>
    <col collapsed="false" customWidth="true" hidden="false" outlineLevel="0" max="6" min="6" style="0" width="20.86"/>
    <col collapsed="false" customWidth="true" hidden="false" outlineLevel="0" max="7" min="7" style="0" width="29.99"/>
    <col collapsed="false" customWidth="true" hidden="false" outlineLevel="0" max="8" min="8" style="0" width="25.99"/>
  </cols>
  <sheetData>
    <row r="1" customFormat="false" ht="15" hidden="false" customHeight="false" outlineLevel="0" collapsed="false">
      <c r="A1" s="32" t="s">
        <v>830</v>
      </c>
      <c r="B1" s="32"/>
      <c r="C1" s="32"/>
      <c r="D1" s="32"/>
      <c r="E1" s="32"/>
      <c r="F1" s="32"/>
      <c r="G1" s="32"/>
      <c r="H1" s="32"/>
    </row>
    <row r="2" customFormat="false" ht="15" hidden="false" customHeight="false" outlineLevel="0" collapsed="false">
      <c r="A2" s="1"/>
      <c r="B2" s="1"/>
      <c r="C2" s="42" t="s">
        <v>831</v>
      </c>
      <c r="D2" s="42"/>
      <c r="E2" s="42" t="s">
        <v>832</v>
      </c>
      <c r="F2" s="42"/>
      <c r="G2" s="42" t="s">
        <v>833</v>
      </c>
      <c r="H2" s="42"/>
    </row>
    <row r="3" s="26" customFormat="true" ht="15" hidden="false" customHeight="false" outlineLevel="0" collapsed="false">
      <c r="A3" s="1" t="s">
        <v>6</v>
      </c>
      <c r="B3" s="1" t="s">
        <v>834</v>
      </c>
      <c r="C3" s="1" t="s">
        <v>835</v>
      </c>
      <c r="D3" s="1" t="s">
        <v>836</v>
      </c>
      <c r="E3" s="1" t="s">
        <v>837</v>
      </c>
      <c r="F3" s="1" t="s">
        <v>838</v>
      </c>
      <c r="G3" s="1" t="s">
        <v>839</v>
      </c>
      <c r="H3" s="1" t="s">
        <v>840</v>
      </c>
      <c r="I3" s="0"/>
      <c r="J3" s="0"/>
      <c r="K3" s="0"/>
      <c r="L3" s="0"/>
      <c r="M3" s="0"/>
      <c r="N3" s="0"/>
    </row>
    <row r="4" customFormat="false" ht="15" hidden="false" customHeight="false" outlineLevel="0" collapsed="false">
      <c r="A4" s="42" t="s">
        <v>841</v>
      </c>
      <c r="B4" s="44" t="s">
        <v>125</v>
      </c>
      <c r="C4" s="45" t="s">
        <v>30</v>
      </c>
      <c r="D4" s="1" t="s">
        <v>842</v>
      </c>
      <c r="E4" s="45" t="s">
        <v>30</v>
      </c>
      <c r="F4" s="45" t="s">
        <v>30</v>
      </c>
      <c r="G4" s="45" t="s">
        <v>30</v>
      </c>
      <c r="H4" s="45" t="s">
        <v>30</v>
      </c>
    </row>
    <row r="5" customFormat="false" ht="15" hidden="false" customHeight="false" outlineLevel="0" collapsed="false">
      <c r="A5" s="42"/>
      <c r="B5" s="44" t="s">
        <v>241</v>
      </c>
      <c r="C5" s="45" t="s">
        <v>30</v>
      </c>
      <c r="D5" s="1" t="s">
        <v>842</v>
      </c>
      <c r="E5" s="45" t="s">
        <v>30</v>
      </c>
      <c r="F5" s="45" t="s">
        <v>30</v>
      </c>
      <c r="G5" s="45" t="s">
        <v>30</v>
      </c>
      <c r="H5" s="45" t="s">
        <v>30</v>
      </c>
    </row>
    <row r="6" customFormat="false" ht="15" hidden="false" customHeight="false" outlineLevel="0" collapsed="false">
      <c r="A6" s="42"/>
      <c r="B6" s="44" t="s">
        <v>100</v>
      </c>
      <c r="C6" s="45" t="s">
        <v>30</v>
      </c>
      <c r="D6" s="1" t="s">
        <v>842</v>
      </c>
      <c r="E6" s="45" t="s">
        <v>30</v>
      </c>
      <c r="F6" s="45" t="s">
        <v>30</v>
      </c>
      <c r="G6" s="45" t="s">
        <v>30</v>
      </c>
      <c r="H6" s="45" t="s">
        <v>30</v>
      </c>
    </row>
    <row r="7" customFormat="false" ht="15" hidden="false" customHeight="false" outlineLevel="0" collapsed="false">
      <c r="A7" s="42"/>
      <c r="B7" s="44" t="s">
        <v>296</v>
      </c>
      <c r="C7" s="45" t="s">
        <v>30</v>
      </c>
      <c r="D7" s="1" t="s">
        <v>842</v>
      </c>
      <c r="E7" s="45" t="s">
        <v>30</v>
      </c>
      <c r="F7" s="45" t="s">
        <v>30</v>
      </c>
      <c r="G7" s="45" t="s">
        <v>30</v>
      </c>
      <c r="H7" s="45" t="s">
        <v>30</v>
      </c>
    </row>
    <row r="8" customFormat="false" ht="15" hidden="false" customHeight="false" outlineLevel="0" collapsed="false">
      <c r="A8" s="42"/>
      <c r="B8" s="44" t="s">
        <v>135</v>
      </c>
      <c r="C8" s="45" t="s">
        <v>30</v>
      </c>
      <c r="D8" s="1" t="s">
        <v>842</v>
      </c>
      <c r="E8" s="45" t="s">
        <v>30</v>
      </c>
      <c r="F8" s="45" t="s">
        <v>30</v>
      </c>
      <c r="G8" s="45" t="s">
        <v>30</v>
      </c>
      <c r="H8" s="45" t="s">
        <v>30</v>
      </c>
    </row>
    <row r="9" customFormat="false" ht="15" hidden="false" customHeight="false" outlineLevel="0" collapsed="false">
      <c r="A9" s="42"/>
      <c r="B9" s="44" t="s">
        <v>54</v>
      </c>
      <c r="C9" s="45" t="s">
        <v>30</v>
      </c>
      <c r="D9" s="1" t="s">
        <v>29</v>
      </c>
      <c r="E9" s="45" t="s">
        <v>30</v>
      </c>
      <c r="F9" s="45" t="s">
        <v>30</v>
      </c>
      <c r="G9" s="45" t="s">
        <v>30</v>
      </c>
      <c r="H9" s="45" t="s">
        <v>30</v>
      </c>
    </row>
    <row r="10" customFormat="false" ht="15" hidden="false" customHeight="false" outlineLevel="0" collapsed="false">
      <c r="A10" s="42"/>
      <c r="B10" s="44" t="s">
        <v>212</v>
      </c>
      <c r="C10" s="45" t="s">
        <v>30</v>
      </c>
      <c r="D10" s="1" t="s">
        <v>843</v>
      </c>
      <c r="E10" s="45" t="s">
        <v>30</v>
      </c>
      <c r="F10" s="45" t="s">
        <v>30</v>
      </c>
      <c r="G10" s="45" t="s">
        <v>30</v>
      </c>
      <c r="H10" s="45" t="s">
        <v>30</v>
      </c>
    </row>
    <row r="11" customFormat="false" ht="15" hidden="false" customHeight="false" outlineLevel="0" collapsed="false">
      <c r="A11" s="42"/>
      <c r="B11" s="44" t="s">
        <v>220</v>
      </c>
      <c r="C11" s="45" t="s">
        <v>30</v>
      </c>
      <c r="D11" s="1" t="s">
        <v>29</v>
      </c>
      <c r="E11" s="45" t="s">
        <v>30</v>
      </c>
      <c r="F11" s="45" t="s">
        <v>30</v>
      </c>
      <c r="G11" s="45" t="s">
        <v>30</v>
      </c>
      <c r="H11" s="45" t="s">
        <v>30</v>
      </c>
    </row>
    <row r="12" customFormat="false" ht="15" hidden="false" customHeight="false" outlineLevel="0" collapsed="false">
      <c r="A12" s="42"/>
      <c r="B12" s="44" t="s">
        <v>321</v>
      </c>
      <c r="C12" s="45" t="s">
        <v>30</v>
      </c>
      <c r="D12" s="1" t="s">
        <v>29</v>
      </c>
      <c r="E12" s="45" t="s">
        <v>30</v>
      </c>
      <c r="F12" s="45" t="s">
        <v>30</v>
      </c>
      <c r="G12" s="45" t="s">
        <v>30</v>
      </c>
      <c r="H12" s="45" t="s">
        <v>30</v>
      </c>
    </row>
    <row r="13" customFormat="false" ht="15" hidden="false" customHeight="false" outlineLevel="0" collapsed="false">
      <c r="A13" s="42"/>
      <c r="B13" s="44" t="s">
        <v>315</v>
      </c>
      <c r="C13" s="45" t="s">
        <v>30</v>
      </c>
      <c r="D13" s="1" t="s">
        <v>843</v>
      </c>
      <c r="E13" s="45" t="s">
        <v>30</v>
      </c>
      <c r="F13" s="45" t="s">
        <v>30</v>
      </c>
      <c r="G13" s="45" t="s">
        <v>30</v>
      </c>
      <c r="H13" s="45" t="s">
        <v>30</v>
      </c>
    </row>
    <row r="14" customFormat="false" ht="15" hidden="false" customHeight="false" outlineLevel="0" collapsed="false">
      <c r="A14" s="42"/>
      <c r="B14" s="44" t="s">
        <v>24</v>
      </c>
      <c r="C14" s="45" t="s">
        <v>30</v>
      </c>
      <c r="D14" s="1" t="s">
        <v>844</v>
      </c>
      <c r="E14" s="45" t="s">
        <v>30</v>
      </c>
      <c r="F14" s="45" t="s">
        <v>30</v>
      </c>
      <c r="G14" s="45" t="s">
        <v>30</v>
      </c>
      <c r="H14" s="45" t="s">
        <v>30</v>
      </c>
    </row>
    <row r="15" customFormat="false" ht="15" hidden="false" customHeight="false" outlineLevel="0" collapsed="false">
      <c r="A15" s="42"/>
      <c r="B15" s="44" t="s">
        <v>162</v>
      </c>
      <c r="C15" s="45" t="s">
        <v>30</v>
      </c>
      <c r="D15" s="1" t="s">
        <v>844</v>
      </c>
      <c r="E15" s="45" t="s">
        <v>30</v>
      </c>
      <c r="F15" s="45" t="s">
        <v>30</v>
      </c>
      <c r="G15" s="45" t="s">
        <v>30</v>
      </c>
      <c r="H15" s="45" t="s">
        <v>30</v>
      </c>
    </row>
    <row r="16" customFormat="false" ht="15" hidden="false" customHeight="false" outlineLevel="0" collapsed="false">
      <c r="A16" s="42"/>
      <c r="B16" s="44" t="s">
        <v>263</v>
      </c>
      <c r="C16" s="45" t="s">
        <v>30</v>
      </c>
      <c r="D16" s="1" t="s">
        <v>844</v>
      </c>
      <c r="E16" s="45" t="s">
        <v>30</v>
      </c>
      <c r="F16" s="45" t="s">
        <v>30</v>
      </c>
      <c r="G16" s="45" t="s">
        <v>30</v>
      </c>
      <c r="H16" s="45" t="s">
        <v>30</v>
      </c>
    </row>
    <row r="17" customFormat="false" ht="15" hidden="false" customHeight="false" outlineLevel="0" collapsed="false">
      <c r="A17" s="42"/>
      <c r="B17" s="44" t="s">
        <v>247</v>
      </c>
      <c r="C17" s="45" t="s">
        <v>30</v>
      </c>
      <c r="D17" s="1" t="s">
        <v>843</v>
      </c>
      <c r="E17" s="45" t="s">
        <v>30</v>
      </c>
      <c r="F17" s="45" t="s">
        <v>30</v>
      </c>
      <c r="G17" s="45" t="s">
        <v>30</v>
      </c>
      <c r="H17" s="45" t="s">
        <v>30</v>
      </c>
    </row>
    <row r="18" customFormat="false" ht="15" hidden="false" customHeight="false" outlineLevel="0" collapsed="false">
      <c r="A18" s="42"/>
      <c r="B18" s="44" t="s">
        <v>43</v>
      </c>
      <c r="C18" s="45" t="s">
        <v>30</v>
      </c>
      <c r="D18" s="1" t="s">
        <v>844</v>
      </c>
      <c r="E18" s="45" t="s">
        <v>30</v>
      </c>
      <c r="F18" s="45" t="s">
        <v>30</v>
      </c>
      <c r="G18" s="45" t="s">
        <v>30</v>
      </c>
      <c r="H18" s="45" t="s">
        <v>30</v>
      </c>
    </row>
    <row r="19" customFormat="false" ht="15" hidden="false" customHeight="false" outlineLevel="0" collapsed="false">
      <c r="A19" s="42"/>
      <c r="B19" s="44" t="s">
        <v>64</v>
      </c>
      <c r="C19" s="45" t="s">
        <v>30</v>
      </c>
      <c r="D19" s="1" t="s">
        <v>29</v>
      </c>
      <c r="E19" s="45" t="s">
        <v>30</v>
      </c>
      <c r="F19" s="45" t="s">
        <v>30</v>
      </c>
      <c r="G19" s="45" t="s">
        <v>30</v>
      </c>
      <c r="H19" s="45" t="s">
        <v>30</v>
      </c>
    </row>
    <row r="20" customFormat="false" ht="15" hidden="false" customHeight="false" outlineLevel="0" collapsed="false">
      <c r="A20" s="42"/>
      <c r="B20" s="44" t="s">
        <v>273</v>
      </c>
      <c r="C20" s="45" t="s">
        <v>30</v>
      </c>
      <c r="D20" s="1" t="s">
        <v>844</v>
      </c>
      <c r="E20" s="45" t="s">
        <v>30</v>
      </c>
      <c r="F20" s="45" t="s">
        <v>30</v>
      </c>
      <c r="G20" s="45" t="s">
        <v>30</v>
      </c>
      <c r="H20" s="45" t="s">
        <v>30</v>
      </c>
    </row>
    <row r="21" customFormat="false" ht="15" hidden="false" customHeight="false" outlineLevel="0" collapsed="false">
      <c r="A21" s="42"/>
      <c r="B21" s="44" t="s">
        <v>171</v>
      </c>
      <c r="C21" s="45" t="s">
        <v>30</v>
      </c>
      <c r="D21" s="1" t="s">
        <v>844</v>
      </c>
      <c r="E21" s="45" t="s">
        <v>30</v>
      </c>
      <c r="F21" s="45" t="s">
        <v>30</v>
      </c>
      <c r="G21" s="45" t="s">
        <v>30</v>
      </c>
      <c r="H21" s="45" t="s">
        <v>30</v>
      </c>
    </row>
    <row r="22" customFormat="false" ht="15" hidden="false" customHeight="false" outlineLevel="0" collapsed="false">
      <c r="A22" s="42"/>
      <c r="B22" s="44" t="s">
        <v>230</v>
      </c>
      <c r="C22" s="45" t="s">
        <v>30</v>
      </c>
      <c r="D22" s="1" t="s">
        <v>844</v>
      </c>
      <c r="E22" s="45" t="s">
        <v>30</v>
      </c>
      <c r="F22" s="45" t="s">
        <v>30</v>
      </c>
      <c r="G22" s="45" t="s">
        <v>30</v>
      </c>
      <c r="H22" s="45" t="s">
        <v>30</v>
      </c>
    </row>
    <row r="23" customFormat="false" ht="15" hidden="false" customHeight="false" outlineLevel="0" collapsed="false">
      <c r="A23" s="42"/>
      <c r="B23" s="44" t="s">
        <v>115</v>
      </c>
      <c r="C23" s="45" t="s">
        <v>30</v>
      </c>
      <c r="D23" s="1" t="s">
        <v>29</v>
      </c>
      <c r="E23" s="45" t="s">
        <v>30</v>
      </c>
      <c r="F23" s="45" t="s">
        <v>30</v>
      </c>
      <c r="G23" s="45" t="s">
        <v>30</v>
      </c>
      <c r="H23" s="45" t="s">
        <v>30</v>
      </c>
    </row>
    <row r="24" customFormat="false" ht="15" hidden="false" customHeight="false" outlineLevel="0" collapsed="false">
      <c r="A24" s="42"/>
      <c r="B24" s="44" t="s">
        <v>235</v>
      </c>
      <c r="C24" s="45" t="s">
        <v>30</v>
      </c>
      <c r="D24" s="1" t="s">
        <v>29</v>
      </c>
      <c r="E24" s="45" t="s">
        <v>30</v>
      </c>
      <c r="F24" s="45" t="s">
        <v>30</v>
      </c>
      <c r="G24" s="45" t="s">
        <v>30</v>
      </c>
      <c r="H24" s="45" t="s">
        <v>30</v>
      </c>
    </row>
    <row r="25" customFormat="false" ht="15" hidden="false" customHeight="false" outlineLevel="0" collapsed="false">
      <c r="A25" s="42"/>
      <c r="B25" s="44" t="s">
        <v>80</v>
      </c>
      <c r="C25" s="45" t="s">
        <v>30</v>
      </c>
      <c r="D25" s="1" t="s">
        <v>29</v>
      </c>
      <c r="E25" s="45" t="s">
        <v>30</v>
      </c>
      <c r="F25" s="45" t="s">
        <v>30</v>
      </c>
      <c r="G25" s="45" t="s">
        <v>30</v>
      </c>
      <c r="H25" s="45" t="s">
        <v>30</v>
      </c>
    </row>
    <row r="26" customFormat="false" ht="15" hidden="false" customHeight="false" outlineLevel="0" collapsed="false">
      <c r="A26" s="42" t="s">
        <v>845</v>
      </c>
      <c r="B26" s="44" t="s">
        <v>384</v>
      </c>
      <c r="C26" s="45" t="s">
        <v>30</v>
      </c>
      <c r="D26" s="1" t="s">
        <v>844</v>
      </c>
      <c r="E26" s="45" t="s">
        <v>30</v>
      </c>
      <c r="F26" s="45" t="s">
        <v>30</v>
      </c>
      <c r="G26" s="45" t="s">
        <v>30</v>
      </c>
      <c r="H26" s="45" t="s">
        <v>30</v>
      </c>
    </row>
    <row r="27" customFormat="false" ht="15" hidden="false" customHeight="false" outlineLevel="0" collapsed="false">
      <c r="A27" s="42"/>
      <c r="B27" s="44" t="s">
        <v>352</v>
      </c>
      <c r="C27" s="45" t="s">
        <v>30</v>
      </c>
      <c r="D27" s="1" t="s">
        <v>29</v>
      </c>
      <c r="E27" s="45" t="s">
        <v>30</v>
      </c>
      <c r="F27" s="45" t="s">
        <v>30</v>
      </c>
      <c r="G27" s="45" t="s">
        <v>30</v>
      </c>
      <c r="H27" s="45" t="s">
        <v>30</v>
      </c>
    </row>
    <row r="28" customFormat="false" ht="15" hidden="false" customHeight="false" outlineLevel="0" collapsed="false">
      <c r="A28" s="42"/>
      <c r="B28" s="44" t="s">
        <v>342</v>
      </c>
      <c r="C28" s="45" t="s">
        <v>30</v>
      </c>
      <c r="D28" s="1" t="s">
        <v>846</v>
      </c>
      <c r="E28" s="45" t="s">
        <v>30</v>
      </c>
      <c r="F28" s="1" t="s">
        <v>29</v>
      </c>
      <c r="G28" s="1" t="s">
        <v>29</v>
      </c>
      <c r="H28" s="1" t="s">
        <v>29</v>
      </c>
    </row>
    <row r="29" customFormat="false" ht="15" hidden="false" customHeight="false" outlineLevel="0" collapsed="false">
      <c r="A29" s="42" t="s">
        <v>847</v>
      </c>
      <c r="B29" s="44" t="s">
        <v>70</v>
      </c>
      <c r="C29" s="45" t="s">
        <v>30</v>
      </c>
      <c r="D29" s="1" t="s">
        <v>29</v>
      </c>
      <c r="E29" s="45" t="s">
        <v>30</v>
      </c>
      <c r="F29" s="1" t="s">
        <v>29</v>
      </c>
      <c r="G29" s="45" t="s">
        <v>30</v>
      </c>
      <c r="H29" s="1" t="s">
        <v>29</v>
      </c>
    </row>
    <row r="30" customFormat="false" ht="15" hidden="false" customHeight="false" outlineLevel="0" collapsed="false">
      <c r="A30" s="42"/>
      <c r="B30" s="44" t="s">
        <v>200</v>
      </c>
      <c r="C30" s="45" t="s">
        <v>30</v>
      </c>
      <c r="D30" s="1" t="s">
        <v>29</v>
      </c>
      <c r="E30" s="45" t="s">
        <v>30</v>
      </c>
      <c r="F30" s="1" t="s">
        <v>29</v>
      </c>
      <c r="G30" s="45" t="s">
        <v>30</v>
      </c>
      <c r="H30" s="1" t="s">
        <v>29</v>
      </c>
    </row>
    <row r="31" customFormat="false" ht="15" hidden="false" customHeight="false" outlineLevel="0" collapsed="false">
      <c r="A31" s="42"/>
      <c r="B31" s="44" t="s">
        <v>374</v>
      </c>
      <c r="C31" s="45" t="s">
        <v>30</v>
      </c>
      <c r="D31" s="1" t="s">
        <v>29</v>
      </c>
      <c r="E31" s="45" t="s">
        <v>30</v>
      </c>
      <c r="F31" s="1" t="s">
        <v>29</v>
      </c>
      <c r="G31" s="45" t="s">
        <v>30</v>
      </c>
      <c r="H31" s="1" t="s">
        <v>29</v>
      </c>
    </row>
    <row r="32" customFormat="false" ht="15" hidden="false" customHeight="false" outlineLevel="0" collapsed="false">
      <c r="A32" s="42" t="s">
        <v>848</v>
      </c>
      <c r="B32" s="44" t="s">
        <v>191</v>
      </c>
      <c r="C32" s="45" t="s">
        <v>30</v>
      </c>
      <c r="D32" s="1" t="s">
        <v>29</v>
      </c>
      <c r="E32" s="45" t="s">
        <v>30</v>
      </c>
      <c r="F32" s="1" t="s">
        <v>29</v>
      </c>
      <c r="G32" s="45" t="s">
        <v>30</v>
      </c>
      <c r="H32" s="1" t="s">
        <v>29</v>
      </c>
    </row>
    <row r="33" customFormat="false" ht="15" hidden="false" customHeight="false" outlineLevel="0" collapsed="false">
      <c r="A33" s="42"/>
      <c r="B33" s="44" t="s">
        <v>38</v>
      </c>
      <c r="C33" s="45" t="s">
        <v>30</v>
      </c>
      <c r="D33" s="1" t="s">
        <v>29</v>
      </c>
      <c r="E33" s="45" t="s">
        <v>30</v>
      </c>
      <c r="F33" s="1" t="s">
        <v>29</v>
      </c>
      <c r="G33" s="45" t="s">
        <v>30</v>
      </c>
      <c r="H33" s="1" t="s">
        <v>29</v>
      </c>
    </row>
    <row r="34" customFormat="false" ht="15" hidden="false" customHeight="false" outlineLevel="0" collapsed="false">
      <c r="A34" s="42"/>
      <c r="B34" s="44" t="s">
        <v>304</v>
      </c>
      <c r="C34" s="45" t="s">
        <v>30</v>
      </c>
      <c r="D34" s="1" t="s">
        <v>842</v>
      </c>
      <c r="E34" s="45" t="s">
        <v>30</v>
      </c>
      <c r="F34" s="1" t="s">
        <v>29</v>
      </c>
      <c r="G34" s="45" t="s">
        <v>30</v>
      </c>
      <c r="H34" s="1" t="s">
        <v>29</v>
      </c>
    </row>
    <row r="35" customFormat="false" ht="15" hidden="false" customHeight="false" outlineLevel="0" collapsed="false">
      <c r="A35" s="42"/>
      <c r="B35" s="44" t="s">
        <v>143</v>
      </c>
      <c r="C35" s="45" t="s">
        <v>30</v>
      </c>
      <c r="D35" s="1" t="s">
        <v>844</v>
      </c>
      <c r="E35" s="45" t="s">
        <v>30</v>
      </c>
      <c r="F35" s="1" t="s">
        <v>29</v>
      </c>
      <c r="G35" s="45" t="s">
        <v>30</v>
      </c>
      <c r="H35" s="1" t="s">
        <v>29</v>
      </c>
    </row>
    <row r="36" customFormat="false" ht="15" hidden="false" customHeight="false" outlineLevel="0" collapsed="false">
      <c r="A36" s="42"/>
      <c r="B36" s="44" t="s">
        <v>359</v>
      </c>
      <c r="C36" s="45" t="s">
        <v>30</v>
      </c>
      <c r="D36" s="1" t="s">
        <v>29</v>
      </c>
      <c r="E36" s="45" t="s">
        <v>30</v>
      </c>
      <c r="F36" s="1" t="s">
        <v>29</v>
      </c>
      <c r="G36" s="45" t="s">
        <v>30</v>
      </c>
      <c r="H36" s="1" t="s">
        <v>29</v>
      </c>
    </row>
    <row r="37" customFormat="false" ht="15" hidden="false" customHeight="false" outlineLevel="0" collapsed="false">
      <c r="A37" s="42"/>
      <c r="B37" s="44" t="s">
        <v>392</v>
      </c>
      <c r="C37" s="45" t="s">
        <v>30</v>
      </c>
      <c r="D37" s="1" t="s">
        <v>849</v>
      </c>
      <c r="E37" s="45" t="s">
        <v>30</v>
      </c>
      <c r="F37" s="1" t="s">
        <v>29</v>
      </c>
      <c r="G37" s="45" t="s">
        <v>30</v>
      </c>
      <c r="H37" s="1" t="s">
        <v>29</v>
      </c>
    </row>
    <row r="38" customFormat="false" ht="15" hidden="false" customHeight="false" outlineLevel="0" collapsed="false">
      <c r="A38" s="42"/>
      <c r="B38" s="44" t="s">
        <v>257</v>
      </c>
      <c r="C38" s="45" t="s">
        <v>30</v>
      </c>
      <c r="D38" s="1" t="s">
        <v>842</v>
      </c>
      <c r="E38" s="45" t="s">
        <v>30</v>
      </c>
      <c r="F38" s="1" t="s">
        <v>29</v>
      </c>
      <c r="G38" s="45" t="s">
        <v>30</v>
      </c>
      <c r="H38" s="1" t="s">
        <v>29</v>
      </c>
    </row>
    <row r="39" customFormat="false" ht="15" hidden="false" customHeight="false" outlineLevel="0" collapsed="false">
      <c r="A39" s="42"/>
      <c r="B39" s="44" t="s">
        <v>106</v>
      </c>
      <c r="C39" s="45" t="s">
        <v>30</v>
      </c>
      <c r="D39" s="1" t="s">
        <v>842</v>
      </c>
      <c r="E39" s="45" t="s">
        <v>30</v>
      </c>
      <c r="F39" s="1" t="s">
        <v>29</v>
      </c>
      <c r="G39" s="45" t="s">
        <v>30</v>
      </c>
      <c r="H39" s="1" t="s">
        <v>29</v>
      </c>
    </row>
    <row r="40" customFormat="false" ht="15" hidden="false" customHeight="false" outlineLevel="0" collapsed="false">
      <c r="A40" s="42"/>
      <c r="B40" s="44" t="s">
        <v>153</v>
      </c>
      <c r="C40" s="45" t="s">
        <v>30</v>
      </c>
      <c r="D40" s="1" t="s">
        <v>843</v>
      </c>
      <c r="E40" s="45" t="s">
        <v>30</v>
      </c>
      <c r="F40" s="1" t="s">
        <v>29</v>
      </c>
      <c r="G40" s="45" t="s">
        <v>30</v>
      </c>
      <c r="H40" s="1" t="s">
        <v>29</v>
      </c>
    </row>
    <row r="41" customFormat="false" ht="15" hidden="false" customHeight="false" outlineLevel="0" collapsed="false">
      <c r="A41" s="42"/>
      <c r="B41" s="44" t="s">
        <v>180</v>
      </c>
      <c r="C41" s="45" t="s">
        <v>30</v>
      </c>
      <c r="D41" s="1" t="s">
        <v>29</v>
      </c>
      <c r="E41" s="45" t="s">
        <v>30</v>
      </c>
      <c r="F41" s="1" t="s">
        <v>29</v>
      </c>
      <c r="G41" s="45" t="s">
        <v>30</v>
      </c>
      <c r="H41" s="1" t="s">
        <v>29</v>
      </c>
    </row>
    <row r="42" customFormat="false" ht="15" hidden="false" customHeight="false" outlineLevel="0" collapsed="false">
      <c r="A42" s="42"/>
      <c r="B42" s="44" t="s">
        <v>277</v>
      </c>
      <c r="C42" s="45" t="s">
        <v>30</v>
      </c>
      <c r="D42" s="1" t="s">
        <v>29</v>
      </c>
      <c r="E42" s="45" t="s">
        <v>30</v>
      </c>
      <c r="F42" s="1" t="s">
        <v>29</v>
      </c>
      <c r="G42" s="45" t="s">
        <v>30</v>
      </c>
      <c r="H42" s="1" t="s">
        <v>29</v>
      </c>
    </row>
    <row r="43" customFormat="false" ht="15" hidden="false" customHeight="false" outlineLevel="0" collapsed="false">
      <c r="A43" s="46" t="s">
        <v>850</v>
      </c>
      <c r="B43" s="44" t="s">
        <v>89</v>
      </c>
      <c r="C43" s="45" t="s">
        <v>30</v>
      </c>
      <c r="D43" s="1" t="s">
        <v>842</v>
      </c>
      <c r="E43" s="45" t="s">
        <v>30</v>
      </c>
      <c r="F43" s="1" t="s">
        <v>29</v>
      </c>
      <c r="G43" s="45" t="s">
        <v>30</v>
      </c>
      <c r="H43" s="1" t="s">
        <v>29</v>
      </c>
    </row>
    <row r="44" customFormat="false" ht="15" hidden="false" customHeight="false" outlineLevel="0" collapsed="false">
      <c r="A44" s="46"/>
      <c r="B44" s="44" t="s">
        <v>331</v>
      </c>
      <c r="C44" s="45" t="s">
        <v>30</v>
      </c>
      <c r="D44" s="1" t="s">
        <v>29</v>
      </c>
      <c r="E44" s="45" t="s">
        <v>30</v>
      </c>
      <c r="F44" s="1" t="s">
        <v>29</v>
      </c>
      <c r="G44" s="45" t="s">
        <v>30</v>
      </c>
      <c r="H44" s="1" t="s">
        <v>29</v>
      </c>
    </row>
    <row r="45" customFormat="false" ht="15" hidden="false" customHeight="false" outlineLevel="0" collapsed="false">
      <c r="A45" s="46"/>
      <c r="B45" s="46" t="s">
        <v>368</v>
      </c>
      <c r="C45" s="26" t="s">
        <v>30</v>
      </c>
      <c r="D45" s="31" t="s">
        <v>842</v>
      </c>
      <c r="E45" s="26" t="s">
        <v>30</v>
      </c>
      <c r="F45" s="31" t="s">
        <v>29</v>
      </c>
      <c r="G45" s="26" t="s">
        <v>30</v>
      </c>
      <c r="H45" s="31" t="s">
        <v>29</v>
      </c>
    </row>
    <row r="47" customFormat="false" ht="15" hidden="false" customHeight="false" outlineLevel="0" collapsed="false">
      <c r="A47" s="13"/>
      <c r="B47" s="47"/>
      <c r="C47" s="48" t="s">
        <v>832</v>
      </c>
      <c r="D47" s="48"/>
      <c r="E47" s="47" t="s">
        <v>831</v>
      </c>
      <c r="F47" s="47" t="s">
        <v>833</v>
      </c>
      <c r="G47" s="13"/>
    </row>
    <row r="48" customFormat="false" ht="15" hidden="false" customHeight="false" outlineLevel="0" collapsed="false">
      <c r="A48" s="1" t="s">
        <v>6</v>
      </c>
      <c r="B48" s="1" t="s">
        <v>5</v>
      </c>
      <c r="C48" s="1" t="s">
        <v>851</v>
      </c>
      <c r="D48" s="1" t="s">
        <v>852</v>
      </c>
      <c r="E48" s="1" t="s">
        <v>29</v>
      </c>
      <c r="F48" s="1" t="s">
        <v>840</v>
      </c>
    </row>
    <row r="49" customFormat="false" ht="15" hidden="false" customHeight="false" outlineLevel="0" collapsed="false">
      <c r="A49" s="42" t="s">
        <v>853</v>
      </c>
      <c r="B49" s="44" t="s">
        <v>690</v>
      </c>
      <c r="C49" s="45" t="s">
        <v>30</v>
      </c>
      <c r="D49" s="1" t="s">
        <v>29</v>
      </c>
      <c r="E49" s="1" t="s">
        <v>854</v>
      </c>
      <c r="F49" s="45" t="s">
        <v>30</v>
      </c>
    </row>
    <row r="50" customFormat="false" ht="15" hidden="false" customHeight="false" outlineLevel="0" collapsed="false">
      <c r="A50" s="42"/>
      <c r="B50" s="44" t="s">
        <v>623</v>
      </c>
      <c r="C50" s="45" t="s">
        <v>30</v>
      </c>
      <c r="D50" s="1" t="s">
        <v>29</v>
      </c>
      <c r="E50" s="1" t="s">
        <v>854</v>
      </c>
      <c r="F50" s="45" t="s">
        <v>30</v>
      </c>
    </row>
    <row r="51" customFormat="false" ht="15" hidden="false" customHeight="false" outlineLevel="0" collapsed="false">
      <c r="A51" s="42"/>
      <c r="B51" s="44" t="s">
        <v>720</v>
      </c>
      <c r="C51" s="45" t="s">
        <v>30</v>
      </c>
      <c r="D51" s="1" t="s">
        <v>29</v>
      </c>
      <c r="E51" s="1" t="s">
        <v>29</v>
      </c>
      <c r="F51" s="45" t="s">
        <v>30</v>
      </c>
    </row>
    <row r="52" customFormat="false" ht="15" hidden="false" customHeight="false" outlineLevel="0" collapsed="false">
      <c r="A52" s="42"/>
      <c r="B52" s="44" t="s">
        <v>697</v>
      </c>
      <c r="C52" s="45" t="s">
        <v>30</v>
      </c>
      <c r="D52" s="1" t="s">
        <v>29</v>
      </c>
      <c r="E52" s="1" t="s">
        <v>29</v>
      </c>
      <c r="F52" s="45" t="s">
        <v>30</v>
      </c>
    </row>
    <row r="53" customFormat="false" ht="15" hidden="false" customHeight="false" outlineLevel="0" collapsed="false">
      <c r="A53" s="42" t="s">
        <v>855</v>
      </c>
      <c r="B53" s="44" t="s">
        <v>476</v>
      </c>
      <c r="C53" s="45" t="s">
        <v>30</v>
      </c>
      <c r="D53" s="1" t="s">
        <v>856</v>
      </c>
      <c r="E53" s="1" t="s">
        <v>29</v>
      </c>
      <c r="F53" s="45" t="s">
        <v>30</v>
      </c>
    </row>
    <row r="54" customFormat="false" ht="15" hidden="false" customHeight="false" outlineLevel="0" collapsed="false">
      <c r="A54" s="42"/>
      <c r="B54" s="44" t="s">
        <v>668</v>
      </c>
      <c r="C54" s="45" t="s">
        <v>30</v>
      </c>
      <c r="D54" s="1" t="s">
        <v>29</v>
      </c>
      <c r="E54" s="1" t="s">
        <v>29</v>
      </c>
      <c r="F54" s="45" t="s">
        <v>30</v>
      </c>
    </row>
    <row r="55" customFormat="false" ht="15" hidden="false" customHeight="false" outlineLevel="0" collapsed="false">
      <c r="A55" s="42"/>
      <c r="B55" s="44" t="s">
        <v>451</v>
      </c>
      <c r="C55" s="45" t="s">
        <v>30</v>
      </c>
      <c r="D55" s="1" t="s">
        <v>29</v>
      </c>
      <c r="E55" s="1" t="s">
        <v>29</v>
      </c>
      <c r="F55" s="45" t="s">
        <v>30</v>
      </c>
    </row>
    <row r="56" customFormat="false" ht="15" hidden="false" customHeight="false" outlineLevel="0" collapsed="false">
      <c r="A56" s="42"/>
      <c r="B56" s="44" t="s">
        <v>661</v>
      </c>
      <c r="C56" s="45" t="s">
        <v>30</v>
      </c>
      <c r="D56" s="1" t="s">
        <v>29</v>
      </c>
      <c r="E56" s="1" t="s">
        <v>29</v>
      </c>
      <c r="F56" s="45" t="s">
        <v>30</v>
      </c>
    </row>
    <row r="57" customFormat="false" ht="15" hidden="false" customHeight="false" outlineLevel="0" collapsed="false">
      <c r="A57" s="42"/>
      <c r="B57" s="44" t="s">
        <v>657</v>
      </c>
      <c r="C57" s="45" t="s">
        <v>30</v>
      </c>
      <c r="D57" s="1" t="s">
        <v>29</v>
      </c>
      <c r="E57" s="1" t="s">
        <v>29</v>
      </c>
      <c r="F57" s="45" t="s">
        <v>30</v>
      </c>
    </row>
    <row r="58" customFormat="false" ht="15" hidden="false" customHeight="false" outlineLevel="0" collapsed="false">
      <c r="A58" s="42"/>
      <c r="B58" s="44" t="s">
        <v>411</v>
      </c>
      <c r="C58" s="45" t="s">
        <v>30</v>
      </c>
      <c r="D58" s="1" t="s">
        <v>29</v>
      </c>
      <c r="E58" s="1" t="s">
        <v>29</v>
      </c>
      <c r="F58" s="45" t="s">
        <v>30</v>
      </c>
    </row>
    <row r="59" customFormat="false" ht="15" hidden="false" customHeight="false" outlineLevel="0" collapsed="false">
      <c r="A59" s="42" t="s">
        <v>857</v>
      </c>
      <c r="B59" s="44" t="s">
        <v>523</v>
      </c>
      <c r="C59" s="45" t="s">
        <v>30</v>
      </c>
      <c r="D59" s="1" t="s">
        <v>29</v>
      </c>
      <c r="E59" s="1" t="s">
        <v>29</v>
      </c>
      <c r="F59" s="45" t="s">
        <v>30</v>
      </c>
    </row>
    <row r="60" customFormat="false" ht="15" hidden="false" customHeight="false" outlineLevel="0" collapsed="false">
      <c r="A60" s="42"/>
      <c r="B60" s="44" t="s">
        <v>421</v>
      </c>
      <c r="C60" s="45" t="s">
        <v>30</v>
      </c>
      <c r="D60" s="1" t="s">
        <v>858</v>
      </c>
      <c r="E60" s="1" t="s">
        <v>29</v>
      </c>
      <c r="F60" s="45" t="s">
        <v>30</v>
      </c>
    </row>
    <row r="61" customFormat="false" ht="15" hidden="false" customHeight="false" outlineLevel="0" collapsed="false">
      <c r="A61" s="42"/>
      <c r="B61" s="44" t="s">
        <v>513</v>
      </c>
      <c r="C61" s="45" t="s">
        <v>30</v>
      </c>
      <c r="D61" s="1" t="s">
        <v>858</v>
      </c>
      <c r="E61" s="1" t="s">
        <v>842</v>
      </c>
      <c r="F61" s="45" t="s">
        <v>30</v>
      </c>
    </row>
    <row r="62" customFormat="false" ht="15" hidden="false" customHeight="false" outlineLevel="0" collapsed="false">
      <c r="A62" s="42"/>
      <c r="B62" s="44" t="s">
        <v>615</v>
      </c>
      <c r="C62" s="45" t="s">
        <v>30</v>
      </c>
      <c r="D62" s="1" t="s">
        <v>858</v>
      </c>
      <c r="E62" s="1" t="s">
        <v>843</v>
      </c>
      <c r="F62" s="45" t="s">
        <v>30</v>
      </c>
    </row>
    <row r="63" customFormat="false" ht="15" hidden="false" customHeight="false" outlineLevel="0" collapsed="false">
      <c r="A63" s="42"/>
      <c r="B63" s="44" t="s">
        <v>765</v>
      </c>
      <c r="C63" s="45" t="s">
        <v>30</v>
      </c>
      <c r="D63" s="1" t="s">
        <v>29</v>
      </c>
      <c r="E63" s="1" t="s">
        <v>29</v>
      </c>
      <c r="F63" s="45" t="s">
        <v>30</v>
      </c>
    </row>
    <row r="64" customFormat="false" ht="15" hidden="false" customHeight="false" outlineLevel="0" collapsed="false">
      <c r="A64" s="42"/>
      <c r="B64" s="44" t="s">
        <v>734</v>
      </c>
      <c r="C64" s="45" t="s">
        <v>30</v>
      </c>
      <c r="D64" s="1" t="s">
        <v>858</v>
      </c>
      <c r="E64" s="1" t="s">
        <v>29</v>
      </c>
      <c r="F64" s="45" t="s">
        <v>30</v>
      </c>
    </row>
    <row r="65" customFormat="false" ht="15" hidden="false" customHeight="false" outlineLevel="0" collapsed="false">
      <c r="A65" s="42"/>
      <c r="B65" s="44" t="s">
        <v>592</v>
      </c>
      <c r="C65" s="45" t="s">
        <v>30</v>
      </c>
      <c r="D65" s="1" t="s">
        <v>858</v>
      </c>
      <c r="E65" s="1" t="s">
        <v>29</v>
      </c>
      <c r="F65" s="45" t="s">
        <v>30</v>
      </c>
    </row>
    <row r="66" customFormat="false" ht="15" hidden="false" customHeight="false" outlineLevel="0" collapsed="false">
      <c r="A66" s="42"/>
      <c r="B66" s="44" t="s">
        <v>648</v>
      </c>
      <c r="C66" s="45" t="s">
        <v>30</v>
      </c>
      <c r="D66" s="1" t="s">
        <v>29</v>
      </c>
      <c r="E66" s="1" t="s">
        <v>29</v>
      </c>
      <c r="F66" s="45" t="s">
        <v>30</v>
      </c>
    </row>
    <row r="67" customFormat="false" ht="15" hidden="false" customHeight="false" outlineLevel="0" collapsed="false">
      <c r="A67" s="42"/>
      <c r="B67" s="44" t="s">
        <v>705</v>
      </c>
      <c r="C67" s="45" t="s">
        <v>30</v>
      </c>
      <c r="D67" s="1" t="s">
        <v>29</v>
      </c>
      <c r="E67" s="1" t="s">
        <v>29</v>
      </c>
      <c r="F67" s="45" t="s">
        <v>30</v>
      </c>
    </row>
    <row r="68" customFormat="false" ht="15" hidden="false" customHeight="false" outlineLevel="0" collapsed="false">
      <c r="A68" s="42"/>
      <c r="B68" s="44" t="s">
        <v>676</v>
      </c>
      <c r="C68" s="45" t="s">
        <v>30</v>
      </c>
      <c r="D68" s="1" t="s">
        <v>29</v>
      </c>
      <c r="E68" s="1" t="s">
        <v>29</v>
      </c>
      <c r="F68" s="45" t="s">
        <v>30</v>
      </c>
    </row>
    <row r="69" customFormat="false" ht="15" hidden="false" customHeight="false" outlineLevel="0" collapsed="false">
      <c r="A69" s="42"/>
      <c r="B69" s="44" t="s">
        <v>537</v>
      </c>
      <c r="C69" s="45" t="s">
        <v>30</v>
      </c>
      <c r="D69" s="1" t="s">
        <v>29</v>
      </c>
      <c r="E69" s="1" t="s">
        <v>29</v>
      </c>
      <c r="F69" s="45" t="s">
        <v>30</v>
      </c>
    </row>
    <row r="70" customFormat="false" ht="15" hidden="false" customHeight="false" outlineLevel="0" collapsed="false">
      <c r="A70" s="42"/>
      <c r="B70" s="44" t="s">
        <v>458</v>
      </c>
      <c r="C70" s="45" t="s">
        <v>30</v>
      </c>
      <c r="D70" s="1" t="s">
        <v>858</v>
      </c>
      <c r="E70" s="1" t="s">
        <v>29</v>
      </c>
      <c r="F70" s="45" t="s">
        <v>30</v>
      </c>
    </row>
    <row r="71" customFormat="false" ht="15" hidden="false" customHeight="false" outlineLevel="0" collapsed="false">
      <c r="A71" s="42" t="s">
        <v>859</v>
      </c>
      <c r="B71" s="44" t="s">
        <v>468</v>
      </c>
      <c r="C71" s="45" t="s">
        <v>30</v>
      </c>
      <c r="D71" s="1" t="s">
        <v>29</v>
      </c>
      <c r="E71" s="1" t="s">
        <v>29</v>
      </c>
      <c r="F71" s="45" t="s">
        <v>30</v>
      </c>
    </row>
    <row r="72" customFormat="false" ht="15" hidden="false" customHeight="false" outlineLevel="0" collapsed="false">
      <c r="A72" s="42"/>
      <c r="B72" s="44" t="s">
        <v>749</v>
      </c>
      <c r="C72" s="45" t="s">
        <v>30</v>
      </c>
      <c r="D72" s="1" t="s">
        <v>29</v>
      </c>
      <c r="E72" s="1" t="s">
        <v>860</v>
      </c>
      <c r="F72" s="45" t="s">
        <v>30</v>
      </c>
    </row>
    <row r="73" customFormat="false" ht="15" hidden="false" customHeight="false" outlineLevel="0" collapsed="false">
      <c r="A73" s="42"/>
      <c r="B73" s="44" t="s">
        <v>740</v>
      </c>
      <c r="C73" s="45" t="s">
        <v>30</v>
      </c>
      <c r="D73" s="1" t="s">
        <v>29</v>
      </c>
      <c r="E73" s="1" t="s">
        <v>29</v>
      </c>
      <c r="F73" s="45" t="s">
        <v>30</v>
      </c>
    </row>
    <row r="74" customFormat="false" ht="15" hidden="false" customHeight="false" outlineLevel="0" collapsed="false">
      <c r="A74" s="42"/>
      <c r="B74" s="44" t="s">
        <v>582</v>
      </c>
      <c r="C74" s="45" t="s">
        <v>30</v>
      </c>
      <c r="D74" s="1" t="s">
        <v>29</v>
      </c>
      <c r="E74" s="1" t="s">
        <v>29</v>
      </c>
      <c r="F74" s="45" t="s">
        <v>30</v>
      </c>
    </row>
    <row r="75" customFormat="false" ht="15" hidden="false" customHeight="false" outlineLevel="0" collapsed="false">
      <c r="A75" s="42"/>
      <c r="B75" s="44" t="s">
        <v>576</v>
      </c>
      <c r="C75" s="45" t="s">
        <v>30</v>
      </c>
      <c r="D75" s="1" t="s">
        <v>29</v>
      </c>
      <c r="E75" s="1" t="s">
        <v>29</v>
      </c>
      <c r="F75" s="45" t="s">
        <v>30</v>
      </c>
    </row>
    <row r="76" customFormat="false" ht="15" hidden="false" customHeight="false" outlineLevel="0" collapsed="false">
      <c r="A76" s="42"/>
      <c r="B76" s="44" t="s">
        <v>568</v>
      </c>
      <c r="C76" s="45" t="s">
        <v>30</v>
      </c>
      <c r="D76" s="1" t="s">
        <v>29</v>
      </c>
      <c r="E76" s="1" t="s">
        <v>842</v>
      </c>
      <c r="F76" s="45" t="s">
        <v>30</v>
      </c>
    </row>
    <row r="77" customFormat="false" ht="15" hidden="false" customHeight="false" outlineLevel="0" collapsed="false">
      <c r="A77" s="42"/>
      <c r="B77" s="44" t="s">
        <v>445</v>
      </c>
      <c r="C77" s="45" t="s">
        <v>30</v>
      </c>
      <c r="D77" s="1" t="s">
        <v>29</v>
      </c>
      <c r="E77" s="1" t="s">
        <v>29</v>
      </c>
      <c r="F77" s="45" t="s">
        <v>30</v>
      </c>
    </row>
    <row r="78" customFormat="false" ht="15" hidden="false" customHeight="false" outlineLevel="0" collapsed="false">
      <c r="A78" s="42"/>
      <c r="B78" s="44" t="s">
        <v>491</v>
      </c>
      <c r="C78" s="45" t="s">
        <v>30</v>
      </c>
      <c r="D78" s="1" t="s">
        <v>29</v>
      </c>
      <c r="E78" s="1" t="s">
        <v>29</v>
      </c>
      <c r="F78" s="45" t="s">
        <v>30</v>
      </c>
    </row>
    <row r="79" customFormat="false" ht="15" hidden="false" customHeight="false" outlineLevel="0" collapsed="false">
      <c r="A79" s="42"/>
      <c r="B79" s="44" t="s">
        <v>438</v>
      </c>
      <c r="C79" s="45" t="s">
        <v>30</v>
      </c>
      <c r="D79" s="1" t="s">
        <v>29</v>
      </c>
      <c r="E79" s="1" t="s">
        <v>29</v>
      </c>
      <c r="F79" s="45" t="s">
        <v>30</v>
      </c>
    </row>
    <row r="80" customFormat="false" ht="15" hidden="false" customHeight="false" outlineLevel="0" collapsed="false">
      <c r="A80" s="42" t="s">
        <v>861</v>
      </c>
      <c r="B80" s="44" t="s">
        <v>640</v>
      </c>
      <c r="C80" s="45" t="s">
        <v>30</v>
      </c>
      <c r="D80" s="1" t="s">
        <v>29</v>
      </c>
      <c r="E80" s="1" t="s">
        <v>862</v>
      </c>
      <c r="F80" s="45" t="s">
        <v>30</v>
      </c>
    </row>
    <row r="81" customFormat="false" ht="15" hidden="false" customHeight="false" outlineLevel="0" collapsed="false">
      <c r="A81" s="42"/>
      <c r="B81" s="44" t="s">
        <v>485</v>
      </c>
      <c r="C81" s="45" t="s">
        <v>30</v>
      </c>
      <c r="D81" s="1" t="s">
        <v>29</v>
      </c>
      <c r="E81" s="1" t="s">
        <v>29</v>
      </c>
      <c r="F81" s="45" t="s">
        <v>30</v>
      </c>
    </row>
    <row r="82" customFormat="false" ht="15" hidden="false" customHeight="false" outlineLevel="0" collapsed="false">
      <c r="A82" s="42"/>
      <c r="B82" s="44" t="s">
        <v>633</v>
      </c>
      <c r="C82" s="45" t="s">
        <v>30</v>
      </c>
      <c r="D82" s="1" t="s">
        <v>29</v>
      </c>
      <c r="E82" s="1" t="s">
        <v>29</v>
      </c>
      <c r="F82" s="45" t="s">
        <v>30</v>
      </c>
    </row>
    <row r="83" customFormat="false" ht="15" hidden="false" customHeight="false" outlineLevel="0" collapsed="false">
      <c r="A83" s="42"/>
      <c r="B83" s="44" t="s">
        <v>775</v>
      </c>
      <c r="C83" s="45" t="s">
        <v>30</v>
      </c>
      <c r="D83" s="1" t="s">
        <v>29</v>
      </c>
      <c r="E83" s="1" t="s">
        <v>844</v>
      </c>
      <c r="F83" s="45" t="s">
        <v>30</v>
      </c>
    </row>
    <row r="84" customFormat="false" ht="15" hidden="false" customHeight="false" outlineLevel="0" collapsed="false">
      <c r="A84" s="42"/>
      <c r="B84" s="44" t="s">
        <v>530</v>
      </c>
      <c r="C84" s="45" t="s">
        <v>30</v>
      </c>
      <c r="D84" s="1" t="s">
        <v>29</v>
      </c>
      <c r="E84" s="1" t="s">
        <v>844</v>
      </c>
      <c r="F84" s="45" t="s">
        <v>30</v>
      </c>
    </row>
    <row r="85" customFormat="false" ht="15" hidden="false" customHeight="false" outlineLevel="0" collapsed="false">
      <c r="A85" s="42"/>
      <c r="B85" s="44" t="s">
        <v>403</v>
      </c>
      <c r="C85" s="45" t="s">
        <v>30</v>
      </c>
      <c r="D85" s="1" t="s">
        <v>29</v>
      </c>
      <c r="E85" s="1" t="s">
        <v>844</v>
      </c>
      <c r="F85" s="45" t="s">
        <v>30</v>
      </c>
    </row>
    <row r="86" customFormat="false" ht="15" hidden="false" customHeight="false" outlineLevel="0" collapsed="false">
      <c r="A86" s="42" t="s">
        <v>863</v>
      </c>
      <c r="B86" s="44" t="s">
        <v>683</v>
      </c>
      <c r="C86" s="45" t="s">
        <v>30</v>
      </c>
      <c r="D86" s="1" t="s">
        <v>29</v>
      </c>
      <c r="E86" s="1" t="s">
        <v>29</v>
      </c>
      <c r="F86" s="45" t="s">
        <v>30</v>
      </c>
    </row>
    <row r="87" customFormat="false" ht="15" hidden="false" customHeight="false" outlineLevel="0" collapsed="false">
      <c r="A87" s="42"/>
      <c r="B87" s="44" t="s">
        <v>715</v>
      </c>
      <c r="C87" s="45" t="s">
        <v>30</v>
      </c>
      <c r="D87" s="1" t="s">
        <v>29</v>
      </c>
      <c r="E87" s="1" t="s">
        <v>29</v>
      </c>
      <c r="F87" s="45" t="s">
        <v>30</v>
      </c>
    </row>
    <row r="88" customFormat="false" ht="15" hidden="false" customHeight="false" outlineLevel="0" collapsed="false">
      <c r="A88" s="42"/>
      <c r="B88" s="44" t="s">
        <v>757</v>
      </c>
      <c r="C88" s="45" t="s">
        <v>30</v>
      </c>
      <c r="D88" s="1" t="s">
        <v>29</v>
      </c>
      <c r="E88" s="1" t="s">
        <v>29</v>
      </c>
      <c r="F88" s="45" t="s">
        <v>30</v>
      </c>
    </row>
    <row r="89" customFormat="false" ht="15" hidden="false" customHeight="false" outlineLevel="0" collapsed="false">
      <c r="A89" s="42"/>
      <c r="B89" s="44" t="s">
        <v>560</v>
      </c>
      <c r="C89" s="45" t="s">
        <v>30</v>
      </c>
      <c r="D89" s="1" t="s">
        <v>858</v>
      </c>
      <c r="E89" s="1" t="s">
        <v>29</v>
      </c>
      <c r="F89" s="45" t="s">
        <v>30</v>
      </c>
    </row>
    <row r="90" customFormat="false" ht="15" hidden="false" customHeight="false" outlineLevel="0" collapsed="false">
      <c r="A90" s="42"/>
      <c r="B90" s="44" t="s">
        <v>601</v>
      </c>
      <c r="C90" s="45" t="s">
        <v>30</v>
      </c>
      <c r="D90" s="1" t="s">
        <v>864</v>
      </c>
      <c r="E90" s="1" t="s">
        <v>29</v>
      </c>
      <c r="F90" s="45" t="s">
        <v>30</v>
      </c>
    </row>
    <row r="91" customFormat="false" ht="15" hidden="false" customHeight="false" outlineLevel="0" collapsed="false">
      <c r="A91" s="42"/>
      <c r="B91" s="44" t="s">
        <v>610</v>
      </c>
      <c r="C91" s="45" t="s">
        <v>30</v>
      </c>
      <c r="D91" s="1" t="s">
        <v>29</v>
      </c>
      <c r="E91" s="1" t="s">
        <v>29</v>
      </c>
      <c r="F91" s="45" t="s">
        <v>30</v>
      </c>
    </row>
    <row r="92" customFormat="false" ht="15" hidden="false" customHeight="false" outlineLevel="0" collapsed="false">
      <c r="A92" s="42"/>
      <c r="B92" s="44" t="s">
        <v>553</v>
      </c>
      <c r="C92" s="45" t="s">
        <v>30</v>
      </c>
      <c r="D92" s="1" t="s">
        <v>29</v>
      </c>
      <c r="E92" s="1" t="s">
        <v>29</v>
      </c>
      <c r="F92" s="45" t="s">
        <v>30</v>
      </c>
    </row>
    <row r="93" customFormat="false" ht="15" hidden="false" customHeight="false" outlineLevel="0" collapsed="false">
      <c r="A93" s="42"/>
      <c r="B93" s="44" t="s">
        <v>498</v>
      </c>
      <c r="C93" s="45" t="s">
        <v>30</v>
      </c>
      <c r="D93" s="1" t="s">
        <v>29</v>
      </c>
      <c r="E93" s="1" t="s">
        <v>29</v>
      </c>
      <c r="F93" s="45" t="s">
        <v>30</v>
      </c>
    </row>
    <row r="94" customFormat="false" ht="15" hidden="false" customHeight="false" outlineLevel="0" collapsed="false">
      <c r="A94" s="46" t="s">
        <v>865</v>
      </c>
      <c r="B94" s="44" t="s">
        <v>506</v>
      </c>
      <c r="C94" s="45" t="s">
        <v>30</v>
      </c>
      <c r="D94" s="1" t="s">
        <v>29</v>
      </c>
      <c r="E94" s="1" t="s">
        <v>29</v>
      </c>
      <c r="F94" s="45" t="s">
        <v>30</v>
      </c>
    </row>
    <row r="95" customFormat="false" ht="15" hidden="false" customHeight="false" outlineLevel="0" collapsed="false">
      <c r="A95" s="46"/>
      <c r="B95" s="44" t="s">
        <v>506</v>
      </c>
      <c r="C95" s="45" t="s">
        <v>30</v>
      </c>
      <c r="D95" s="1" t="s">
        <v>29</v>
      </c>
      <c r="E95" s="1" t="s">
        <v>29</v>
      </c>
      <c r="F95" s="45" t="s">
        <v>30</v>
      </c>
    </row>
    <row r="96" customFormat="false" ht="15" hidden="false" customHeight="false" outlineLevel="0" collapsed="false">
      <c r="A96" s="46"/>
      <c r="B96" s="44" t="s">
        <v>727</v>
      </c>
      <c r="C96" s="45" t="s">
        <v>30</v>
      </c>
      <c r="D96" s="1" t="s">
        <v>858</v>
      </c>
      <c r="E96" s="1" t="s">
        <v>29</v>
      </c>
      <c r="F96" s="45" t="s">
        <v>30</v>
      </c>
    </row>
    <row r="97" customFormat="false" ht="15" hidden="false" customHeight="false" outlineLevel="0" collapsed="false">
      <c r="A97" s="46"/>
      <c r="B97" s="46" t="s">
        <v>543</v>
      </c>
      <c r="C97" s="26" t="s">
        <v>30</v>
      </c>
      <c r="D97" s="31" t="s">
        <v>858</v>
      </c>
      <c r="E97" s="31" t="s">
        <v>29</v>
      </c>
      <c r="F97" s="26" t="s">
        <v>30</v>
      </c>
      <c r="G97" s="26"/>
    </row>
  </sheetData>
  <mergeCells count="17">
    <mergeCell ref="A1:H1"/>
    <mergeCell ref="C2:D2"/>
    <mergeCell ref="E2:F2"/>
    <mergeCell ref="G2:H2"/>
    <mergeCell ref="A4:A25"/>
    <mergeCell ref="A26:A28"/>
    <mergeCell ref="A29:A31"/>
    <mergeCell ref="A32:A42"/>
    <mergeCell ref="A43:A45"/>
    <mergeCell ref="C47:D47"/>
    <mergeCell ref="A49:A52"/>
    <mergeCell ref="A53:A58"/>
    <mergeCell ref="A59:A70"/>
    <mergeCell ref="A71:A79"/>
    <mergeCell ref="A80:A85"/>
    <mergeCell ref="A86:A93"/>
    <mergeCell ref="A94:A9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8" activeCellId="0" sqref="A28:IV28"/>
    </sheetView>
  </sheetViews>
  <sheetFormatPr defaultColWidth="8.96875" defaultRowHeight="14.25" zeroHeight="false" outlineLevelRow="0" outlineLevelCol="0"/>
  <cols>
    <col collapsed="false" customWidth="true" hidden="false" outlineLevel="0" max="1" min="1" style="45" width="12.86"/>
    <col collapsed="false" customWidth="true" hidden="false" outlineLevel="0" max="2" min="2" style="2" width="27.87"/>
    <col collapsed="false" customWidth="true" hidden="false" outlineLevel="0" max="3" min="3" style="2" width="26.99"/>
    <col collapsed="false" customWidth="true" hidden="false" outlineLevel="0" max="4" min="4" style="0" width="38.12"/>
    <col collapsed="false" customWidth="true" hidden="false" outlineLevel="0" max="5" min="5" style="0" width="15.75"/>
    <col collapsed="false" customWidth="true" hidden="false" outlineLevel="0" max="6" min="6" style="49" width="17.75"/>
    <col collapsed="false" customWidth="true" hidden="false" outlineLevel="0" max="7" min="7" style="0" width="5.25"/>
    <col collapsed="false" customWidth="true" hidden="false" outlineLevel="0" max="8" min="8" style="0" width="11.49"/>
    <col collapsed="false" customWidth="true" hidden="false" outlineLevel="0" max="9" min="9" style="0" width="16.36"/>
    <col collapsed="false" customWidth="true" hidden="false" outlineLevel="0" max="10" min="10" style="0" width="17.49"/>
    <col collapsed="false" customWidth="true" hidden="false" outlineLevel="0" max="11" min="11" style="0" width="14.12"/>
    <col collapsed="false" customWidth="true" hidden="false" outlineLevel="0" max="12" min="12" style="0" width="13.75"/>
    <col collapsed="false" customWidth="true" hidden="false" outlineLevel="0" max="13" min="13" style="0" width="21.25"/>
  </cols>
  <sheetData>
    <row r="1" customFormat="false" ht="15" hidden="false" customHeight="false" outlineLevel="0" collapsed="false">
      <c r="A1" s="23" t="s">
        <v>866</v>
      </c>
      <c r="B1" s="23"/>
      <c r="C1" s="23"/>
      <c r="D1" s="23"/>
      <c r="E1" s="23"/>
      <c r="F1" s="23"/>
      <c r="G1" s="23"/>
    </row>
    <row r="2" customFormat="false" ht="15.75" hidden="false" customHeight="false" outlineLevel="0" collapsed="false">
      <c r="A2" s="1" t="s">
        <v>867</v>
      </c>
      <c r="B2" s="50" t="s">
        <v>868</v>
      </c>
      <c r="C2" s="50" t="s">
        <v>869</v>
      </c>
      <c r="D2" s="51" t="s">
        <v>870</v>
      </c>
      <c r="E2" s="52" t="s">
        <v>871</v>
      </c>
      <c r="F2" s="52" t="s">
        <v>872</v>
      </c>
      <c r="G2" s="41"/>
      <c r="H2" s="41"/>
      <c r="I2" s="41"/>
      <c r="J2" s="41"/>
      <c r="K2" s="41"/>
      <c r="L2" s="41"/>
      <c r="M2" s="41"/>
    </row>
    <row r="3" customFormat="false" ht="15" hidden="false" customHeight="false" outlineLevel="0" collapsed="false">
      <c r="A3" s="1" t="s">
        <v>43</v>
      </c>
      <c r="B3" s="53" t="s">
        <v>873</v>
      </c>
      <c r="C3" s="53" t="s">
        <v>874</v>
      </c>
      <c r="D3" s="1" t="s">
        <v>875</v>
      </c>
      <c r="E3" s="44" t="n">
        <v>874</v>
      </c>
      <c r="F3" s="44" t="n">
        <v>688</v>
      </c>
      <c r="G3" s="41"/>
      <c r="H3" s="41"/>
      <c r="I3" s="41"/>
      <c r="J3" s="41"/>
      <c r="K3" s="41"/>
      <c r="L3" s="41"/>
      <c r="M3" s="41"/>
    </row>
    <row r="4" customFormat="false" ht="15" hidden="false" customHeight="false" outlineLevel="0" collapsed="false">
      <c r="A4" s="1" t="s">
        <v>80</v>
      </c>
      <c r="B4" s="53" t="s">
        <v>876</v>
      </c>
      <c r="C4" s="53" t="s">
        <v>877</v>
      </c>
      <c r="D4" s="1" t="s">
        <v>875</v>
      </c>
      <c r="E4" s="44" t="n">
        <v>747</v>
      </c>
      <c r="F4" s="44" t="n">
        <v>640</v>
      </c>
      <c r="G4" s="53"/>
      <c r="H4" s="41"/>
      <c r="I4" s="53"/>
      <c r="J4" s="53"/>
      <c r="K4" s="53"/>
      <c r="L4" s="53"/>
      <c r="M4" s="53"/>
    </row>
    <row r="5" customFormat="false" ht="15" hidden="false" customHeight="false" outlineLevel="0" collapsed="false">
      <c r="A5" s="1" t="s">
        <v>115</v>
      </c>
      <c r="B5" s="53" t="s">
        <v>878</v>
      </c>
      <c r="C5" s="54" t="s">
        <v>879</v>
      </c>
      <c r="D5" s="1" t="s">
        <v>880</v>
      </c>
      <c r="E5" s="44" t="n">
        <v>960</v>
      </c>
      <c r="F5" s="44" t="n">
        <v>960</v>
      </c>
      <c r="G5" s="53"/>
      <c r="H5" s="41"/>
      <c r="I5" s="53"/>
      <c r="J5" s="53"/>
      <c r="K5" s="53"/>
      <c r="L5" s="53"/>
      <c r="M5" s="53"/>
    </row>
    <row r="6" customFormat="false" ht="15" hidden="false" customHeight="false" outlineLevel="0" collapsed="false">
      <c r="A6" s="1" t="s">
        <v>230</v>
      </c>
      <c r="B6" s="53" t="s">
        <v>881</v>
      </c>
      <c r="C6" s="53" t="s">
        <v>882</v>
      </c>
      <c r="D6" s="1" t="s">
        <v>883</v>
      </c>
      <c r="E6" s="44" t="n">
        <v>534</v>
      </c>
      <c r="F6" s="44" t="n">
        <v>534</v>
      </c>
      <c r="G6" s="53"/>
      <c r="H6" s="41"/>
      <c r="I6" s="53"/>
      <c r="J6" s="53"/>
      <c r="K6" s="53"/>
      <c r="L6" s="53"/>
      <c r="M6" s="53"/>
    </row>
    <row r="7" customFormat="false" ht="15.75" hidden="false" customHeight="false" outlineLevel="0" collapsed="false">
      <c r="A7" s="1" t="s">
        <v>277</v>
      </c>
      <c r="B7" s="53" t="s">
        <v>884</v>
      </c>
      <c r="C7" s="53" t="s">
        <v>885</v>
      </c>
      <c r="D7" s="1" t="s">
        <v>883</v>
      </c>
      <c r="E7" s="52" t="n">
        <v>1368</v>
      </c>
      <c r="F7" s="52" t="n">
        <v>929</v>
      </c>
      <c r="G7" s="41"/>
      <c r="H7" s="41"/>
      <c r="I7" s="41"/>
      <c r="J7" s="41"/>
      <c r="K7" s="41"/>
      <c r="L7" s="41"/>
      <c r="M7" s="41"/>
    </row>
    <row r="8" s="58" customFormat="true" ht="15" hidden="false" customHeight="false" outlineLevel="0" collapsed="false">
      <c r="A8" s="55" t="s">
        <v>287</v>
      </c>
      <c r="B8" s="54" t="s">
        <v>886</v>
      </c>
      <c r="C8" s="54" t="s">
        <v>887</v>
      </c>
      <c r="D8" s="55" t="s">
        <v>888</v>
      </c>
      <c r="E8" s="56" t="n">
        <v>1182</v>
      </c>
      <c r="F8" s="56" t="n">
        <v>866</v>
      </c>
      <c r="G8" s="54"/>
      <c r="H8" s="57"/>
      <c r="I8" s="54"/>
      <c r="J8" s="54"/>
      <c r="K8" s="54"/>
      <c r="L8" s="54"/>
      <c r="M8" s="54"/>
    </row>
    <row r="9" customFormat="false" ht="15" hidden="false" customHeight="false" outlineLevel="0" collapsed="false">
      <c r="A9" s="1" t="s">
        <v>384</v>
      </c>
      <c r="B9" s="53" t="s">
        <v>889</v>
      </c>
      <c r="C9" s="53" t="s">
        <v>890</v>
      </c>
      <c r="D9" s="1" t="s">
        <v>875</v>
      </c>
      <c r="E9" s="44" t="n">
        <v>929</v>
      </c>
      <c r="F9" s="44" t="n">
        <v>749</v>
      </c>
      <c r="G9" s="41"/>
      <c r="H9" s="41"/>
      <c r="I9" s="41"/>
      <c r="J9" s="41"/>
      <c r="K9" s="41"/>
      <c r="L9" s="41"/>
      <c r="M9" s="41"/>
    </row>
    <row r="10" customFormat="false" ht="15" hidden="false" customHeight="false" outlineLevel="0" collapsed="false">
      <c r="A10" s="1" t="s">
        <v>392</v>
      </c>
      <c r="B10" s="53" t="s">
        <v>891</v>
      </c>
      <c r="C10" s="53" t="s">
        <v>892</v>
      </c>
      <c r="D10" s="1" t="s">
        <v>883</v>
      </c>
      <c r="E10" s="44" t="n">
        <v>1046</v>
      </c>
      <c r="F10" s="44" t="n">
        <v>1046</v>
      </c>
      <c r="G10" s="53"/>
      <c r="H10" s="41"/>
      <c r="I10" s="53"/>
      <c r="J10" s="53"/>
      <c r="K10" s="53"/>
      <c r="L10" s="53"/>
      <c r="M10" s="53"/>
    </row>
    <row r="11" customFormat="false" ht="15" hidden="false" customHeight="false" outlineLevel="0" collapsed="false">
      <c r="A11" s="1" t="s">
        <v>411</v>
      </c>
      <c r="B11" s="53" t="s">
        <v>893</v>
      </c>
      <c r="C11" s="53" t="s">
        <v>894</v>
      </c>
      <c r="D11" s="1" t="s">
        <v>883</v>
      </c>
      <c r="E11" s="44" t="n">
        <v>506</v>
      </c>
      <c r="F11" s="44" t="n">
        <v>506</v>
      </c>
      <c r="G11" s="53"/>
      <c r="H11" s="41"/>
      <c r="I11" s="53"/>
      <c r="J11" s="53"/>
      <c r="K11" s="53"/>
      <c r="L11" s="53"/>
      <c r="M11" s="53"/>
    </row>
    <row r="12" customFormat="false" ht="15" hidden="false" customHeight="false" outlineLevel="0" collapsed="false">
      <c r="A12" s="59" t="s">
        <v>543</v>
      </c>
      <c r="B12" s="53" t="s">
        <v>895</v>
      </c>
      <c r="C12" s="53" t="s">
        <v>896</v>
      </c>
      <c r="D12" s="1" t="s">
        <v>897</v>
      </c>
      <c r="E12" s="44" t="n">
        <v>561</v>
      </c>
      <c r="F12" s="44" t="n">
        <v>561</v>
      </c>
      <c r="G12" s="53"/>
      <c r="H12" s="41"/>
      <c r="I12" s="53"/>
      <c r="J12" s="53"/>
      <c r="K12" s="53"/>
      <c r="L12" s="53"/>
      <c r="M12" s="53"/>
    </row>
    <row r="13" customFormat="false" ht="15" hidden="false" customHeight="false" outlineLevel="0" collapsed="false">
      <c r="A13" s="59" t="s">
        <v>592</v>
      </c>
      <c r="B13" s="53" t="s">
        <v>898</v>
      </c>
      <c r="C13" s="53" t="s">
        <v>899</v>
      </c>
      <c r="D13" s="1" t="s">
        <v>900</v>
      </c>
      <c r="E13" s="44" t="n">
        <v>536</v>
      </c>
      <c r="F13" s="44" t="n">
        <v>401</v>
      </c>
      <c r="G13" s="53"/>
      <c r="H13" s="41"/>
      <c r="I13" s="53"/>
      <c r="J13" s="53"/>
      <c r="K13" s="53"/>
      <c r="L13" s="53"/>
      <c r="M13" s="53"/>
    </row>
    <row r="14" s="58" customFormat="true" ht="15" hidden="false" customHeight="false" outlineLevel="0" collapsed="false">
      <c r="A14" s="60" t="s">
        <v>640</v>
      </c>
      <c r="B14" s="54" t="s">
        <v>901</v>
      </c>
      <c r="C14" s="54" t="s">
        <v>902</v>
      </c>
      <c r="D14" s="55" t="s">
        <v>903</v>
      </c>
      <c r="E14" s="56" t="n">
        <v>467</v>
      </c>
      <c r="F14" s="56" t="n">
        <v>382</v>
      </c>
      <c r="G14" s="54"/>
      <c r="H14" s="57"/>
      <c r="I14" s="54"/>
      <c r="J14" s="54"/>
      <c r="K14" s="54"/>
      <c r="L14" s="54"/>
      <c r="M14" s="54"/>
    </row>
    <row r="15" customFormat="false" ht="15" hidden="false" customHeight="false" outlineLevel="0" collapsed="false">
      <c r="A15" s="59" t="s">
        <v>648</v>
      </c>
      <c r="B15" s="53" t="s">
        <v>904</v>
      </c>
      <c r="C15" s="54" t="s">
        <v>905</v>
      </c>
      <c r="D15" s="1" t="s">
        <v>903</v>
      </c>
      <c r="E15" s="44" t="n">
        <v>650</v>
      </c>
      <c r="F15" s="44" t="n">
        <v>597</v>
      </c>
      <c r="G15" s="41"/>
      <c r="H15" s="41"/>
      <c r="I15" s="41"/>
      <c r="J15" s="41"/>
      <c r="K15" s="41"/>
      <c r="L15" s="41"/>
      <c r="M15" s="41"/>
    </row>
    <row r="16" customFormat="false" ht="15" hidden="false" customHeight="false" outlineLevel="0" collapsed="false">
      <c r="A16" s="59" t="s">
        <v>668</v>
      </c>
      <c r="B16" s="53" t="s">
        <v>906</v>
      </c>
      <c r="C16" s="53" t="s">
        <v>907</v>
      </c>
      <c r="D16" s="1" t="s">
        <v>903</v>
      </c>
      <c r="E16" s="44" t="n">
        <v>315</v>
      </c>
      <c r="F16" s="44" t="n">
        <v>315</v>
      </c>
      <c r="G16" s="53"/>
      <c r="H16" s="41"/>
      <c r="I16" s="53"/>
      <c r="J16" s="53"/>
      <c r="K16" s="53"/>
      <c r="L16" s="53"/>
      <c r="M16" s="53"/>
    </row>
    <row r="17" customFormat="false" ht="15" hidden="false" customHeight="false" outlineLevel="0" collapsed="false">
      <c r="A17" s="59" t="s">
        <v>734</v>
      </c>
      <c r="B17" s="53" t="s">
        <v>908</v>
      </c>
      <c r="C17" s="53" t="s">
        <v>909</v>
      </c>
      <c r="D17" s="1" t="s">
        <v>903</v>
      </c>
      <c r="E17" s="44" t="n">
        <v>631</v>
      </c>
      <c r="F17" s="44" t="n">
        <v>501</v>
      </c>
      <c r="G17" s="41"/>
      <c r="H17" s="41"/>
      <c r="I17" s="41"/>
      <c r="J17" s="41"/>
      <c r="K17" s="41"/>
      <c r="L17" s="41"/>
      <c r="M17" s="41"/>
    </row>
    <row r="18" customFormat="false" ht="15" hidden="false" customHeight="false" outlineLevel="0" collapsed="false">
      <c r="A18" s="59" t="s">
        <v>43</v>
      </c>
      <c r="B18" s="41" t="s">
        <v>910</v>
      </c>
      <c r="C18" s="41" t="s">
        <v>911</v>
      </c>
      <c r="D18" s="1" t="s">
        <v>912</v>
      </c>
      <c r="E18" s="61" t="s">
        <v>913</v>
      </c>
      <c r="F18" s="44" t="n">
        <v>172</v>
      </c>
      <c r="G18" s="41"/>
      <c r="H18" s="41"/>
      <c r="I18" s="41"/>
      <c r="J18" s="41"/>
      <c r="K18" s="41"/>
      <c r="L18" s="41"/>
      <c r="M18" s="41"/>
    </row>
    <row r="19" customFormat="false" ht="15" hidden="false" customHeight="false" outlineLevel="0" collapsed="false">
      <c r="A19" s="59" t="s">
        <v>64</v>
      </c>
      <c r="B19" s="41" t="s">
        <v>914</v>
      </c>
      <c r="C19" s="41" t="s">
        <v>915</v>
      </c>
      <c r="D19" s="1" t="s">
        <v>912</v>
      </c>
      <c r="E19" s="61" t="s">
        <v>913</v>
      </c>
      <c r="F19" s="44" t="n">
        <v>233</v>
      </c>
      <c r="G19" s="41"/>
      <c r="H19" s="41"/>
      <c r="I19" s="41"/>
      <c r="J19" s="41"/>
      <c r="K19" s="41"/>
      <c r="L19" s="41"/>
      <c r="M19" s="41"/>
    </row>
    <row r="20" customFormat="false" ht="15" hidden="false" customHeight="false" outlineLevel="0" collapsed="false">
      <c r="A20" s="59" t="s">
        <v>80</v>
      </c>
      <c r="B20" s="41" t="s">
        <v>916</v>
      </c>
      <c r="C20" s="41" t="s">
        <v>917</v>
      </c>
      <c r="D20" s="1" t="s">
        <v>918</v>
      </c>
      <c r="E20" s="61" t="s">
        <v>913</v>
      </c>
      <c r="F20" s="44" t="n">
        <v>212</v>
      </c>
      <c r="G20" s="41"/>
      <c r="H20" s="41"/>
      <c r="I20" s="41"/>
      <c r="J20" s="41"/>
      <c r="K20" s="41"/>
      <c r="L20" s="41"/>
      <c r="M20" s="41"/>
    </row>
    <row r="21" customFormat="false" ht="15" hidden="false" customHeight="false" outlineLevel="0" collapsed="false">
      <c r="A21" s="59" t="s">
        <v>235</v>
      </c>
      <c r="B21" s="41" t="s">
        <v>919</v>
      </c>
      <c r="C21" s="41" t="s">
        <v>920</v>
      </c>
      <c r="D21" s="1" t="s">
        <v>912</v>
      </c>
      <c r="E21" s="61" t="s">
        <v>913</v>
      </c>
      <c r="F21" s="44" t="n">
        <v>153</v>
      </c>
      <c r="G21" s="41"/>
      <c r="H21" s="41"/>
      <c r="I21" s="41"/>
      <c r="J21" s="41"/>
      <c r="K21" s="41"/>
      <c r="L21" s="41"/>
      <c r="M21" s="41"/>
    </row>
    <row r="22" customFormat="false" ht="15" hidden="false" customHeight="false" outlineLevel="0" collapsed="false">
      <c r="A22" s="59" t="s">
        <v>384</v>
      </c>
      <c r="B22" s="41" t="s">
        <v>921</v>
      </c>
      <c r="C22" s="41" t="s">
        <v>922</v>
      </c>
      <c r="D22" s="1" t="s">
        <v>912</v>
      </c>
      <c r="E22" s="61" t="s">
        <v>913</v>
      </c>
      <c r="F22" s="44" t="n">
        <v>221</v>
      </c>
      <c r="G22" s="41"/>
      <c r="H22" s="41"/>
      <c r="I22" s="41"/>
      <c r="J22" s="41"/>
      <c r="K22" s="41"/>
      <c r="L22" s="41"/>
      <c r="M22" s="41"/>
    </row>
    <row r="23" customFormat="false" ht="15" hidden="false" customHeight="false" outlineLevel="0" collapsed="false">
      <c r="A23" s="59" t="s">
        <v>523</v>
      </c>
      <c r="B23" s="41" t="s">
        <v>923</v>
      </c>
      <c r="C23" s="41" t="s">
        <v>907</v>
      </c>
      <c r="D23" s="1" t="s">
        <v>912</v>
      </c>
      <c r="E23" s="61" t="s">
        <v>913</v>
      </c>
      <c r="F23" s="44" t="n">
        <v>200</v>
      </c>
      <c r="G23" s="41"/>
      <c r="H23" s="41"/>
      <c r="I23" s="41"/>
      <c r="J23" s="41"/>
      <c r="K23" s="41"/>
      <c r="L23" s="41"/>
      <c r="M23" s="41"/>
    </row>
    <row r="24" customFormat="false" ht="15" hidden="false" customHeight="false" outlineLevel="0" collapsed="false">
      <c r="A24" s="59" t="s">
        <v>640</v>
      </c>
      <c r="B24" s="41" t="s">
        <v>924</v>
      </c>
      <c r="C24" s="41" t="s">
        <v>901</v>
      </c>
      <c r="D24" s="1" t="s">
        <v>912</v>
      </c>
      <c r="E24" s="61" t="s">
        <v>913</v>
      </c>
      <c r="F24" s="61" t="n">
        <v>161</v>
      </c>
      <c r="G24" s="41"/>
      <c r="H24" s="41"/>
      <c r="I24" s="41"/>
      <c r="J24" s="41"/>
      <c r="K24" s="41"/>
      <c r="L24" s="41"/>
      <c r="M24" s="41"/>
    </row>
    <row r="25" customFormat="false" ht="15" hidden="false" customHeight="false" outlineLevel="0" collapsed="false">
      <c r="A25" s="59" t="s">
        <v>648</v>
      </c>
      <c r="B25" s="41" t="s">
        <v>925</v>
      </c>
      <c r="C25" s="41" t="s">
        <v>926</v>
      </c>
      <c r="D25" s="1" t="s">
        <v>912</v>
      </c>
      <c r="E25" s="61" t="s">
        <v>913</v>
      </c>
      <c r="F25" s="61" t="n">
        <v>158</v>
      </c>
      <c r="G25" s="41"/>
      <c r="H25" s="41"/>
      <c r="I25" s="41"/>
      <c r="J25" s="41"/>
      <c r="K25" s="41"/>
      <c r="L25" s="41"/>
      <c r="M25" s="41"/>
    </row>
    <row r="26" customFormat="false" ht="15" hidden="false" customHeight="false" outlineLevel="0" collapsed="false">
      <c r="A26" s="59" t="s">
        <v>734</v>
      </c>
      <c r="B26" s="41" t="s">
        <v>927</v>
      </c>
      <c r="C26" s="41" t="s">
        <v>928</v>
      </c>
      <c r="D26" s="1" t="s">
        <v>912</v>
      </c>
      <c r="E26" s="61" t="s">
        <v>913</v>
      </c>
      <c r="F26" s="61" t="n">
        <v>150</v>
      </c>
      <c r="G26" s="41"/>
      <c r="H26" s="41"/>
      <c r="I26" s="41"/>
      <c r="J26" s="41"/>
      <c r="K26" s="41"/>
      <c r="L26" s="41"/>
      <c r="M26" s="41"/>
    </row>
    <row r="27" customFormat="false" ht="15" hidden="false" customHeight="false" outlineLevel="0" collapsed="false">
      <c r="A27" s="59" t="s">
        <v>523</v>
      </c>
      <c r="B27" s="41" t="s">
        <v>929</v>
      </c>
      <c r="C27" s="41" t="s">
        <v>930</v>
      </c>
      <c r="D27" s="1" t="s">
        <v>931</v>
      </c>
      <c r="E27" s="61" t="s">
        <v>913</v>
      </c>
      <c r="F27" s="61" t="n">
        <v>577</v>
      </c>
      <c r="G27" s="41"/>
      <c r="H27" s="41"/>
      <c r="I27" s="41"/>
      <c r="J27" s="41"/>
      <c r="K27" s="41"/>
      <c r="L27" s="41"/>
      <c r="M27" s="41"/>
    </row>
    <row r="28" customFormat="false" ht="15" hidden="false" customHeight="false" outlineLevel="0" collapsed="false">
      <c r="A28" s="53" t="s">
        <v>932</v>
      </c>
      <c r="B28" s="41" t="s">
        <v>933</v>
      </c>
      <c r="C28" s="41" t="s">
        <v>934</v>
      </c>
      <c r="D28" s="1" t="s">
        <v>935</v>
      </c>
      <c r="E28" s="61" t="s">
        <v>913</v>
      </c>
      <c r="F28" s="49" t="n">
        <v>122</v>
      </c>
      <c r="G28" s="53"/>
      <c r="H28" s="41"/>
      <c r="I28" s="53"/>
      <c r="J28" s="53"/>
      <c r="K28" s="53"/>
      <c r="L28" s="53"/>
      <c r="M28" s="53"/>
    </row>
    <row r="29" customFormat="false" ht="15" hidden="false" customHeight="false" outlineLevel="0" collapsed="false">
      <c r="D29" s="59"/>
      <c r="E29" s="41"/>
      <c r="F29" s="61"/>
      <c r="G29" s="41"/>
      <c r="H29" s="41"/>
      <c r="I29" s="41"/>
      <c r="J29" s="41"/>
      <c r="K29" s="41"/>
      <c r="L29" s="41"/>
      <c r="M29" s="41"/>
    </row>
    <row r="30" customFormat="false" ht="15" hidden="false" customHeight="false" outlineLevel="0" collapsed="false">
      <c r="A30" s="41"/>
      <c r="B30" s="41"/>
      <c r="C30" s="41"/>
      <c r="D30" s="59"/>
      <c r="E30" s="41"/>
      <c r="F30" s="61"/>
      <c r="G30" s="41"/>
      <c r="H30" s="41"/>
      <c r="I30" s="41"/>
      <c r="J30" s="41"/>
      <c r="K30" s="41"/>
      <c r="L30" s="41"/>
      <c r="M30" s="41"/>
    </row>
    <row r="31" customFormat="false" ht="15" hidden="false" customHeight="false" outlineLevel="0" collapsed="false">
      <c r="A31" s="41"/>
      <c r="B31" s="41"/>
      <c r="C31" s="41"/>
      <c r="D31" s="59"/>
      <c r="E31" s="41"/>
      <c r="F31" s="61"/>
      <c r="G31" s="41"/>
      <c r="H31" s="41"/>
      <c r="I31" s="41"/>
      <c r="J31" s="41"/>
      <c r="K31" s="41"/>
      <c r="L31" s="41"/>
      <c r="M31" s="41"/>
    </row>
    <row r="32" customFormat="false" ht="15" hidden="false" customHeight="false" outlineLevel="0" collapsed="false">
      <c r="A32" s="53"/>
      <c r="B32" s="53"/>
      <c r="C32" s="53"/>
      <c r="D32" s="1"/>
      <c r="E32" s="53"/>
      <c r="F32" s="44"/>
      <c r="G32" s="53"/>
      <c r="H32" s="41"/>
      <c r="I32" s="53"/>
      <c r="J32" s="53"/>
      <c r="K32" s="53"/>
      <c r="L32" s="53"/>
      <c r="M32" s="53"/>
    </row>
    <row r="33" customFormat="false" ht="15" hidden="false" customHeight="false" outlineLevel="0" collapsed="false">
      <c r="A33" s="53"/>
      <c r="B33" s="53"/>
      <c r="C33" s="53"/>
      <c r="D33" s="1"/>
      <c r="E33" s="53"/>
      <c r="F33" s="44"/>
      <c r="G33" s="53"/>
      <c r="H33" s="41"/>
      <c r="I33" s="53"/>
      <c r="J33" s="53"/>
      <c r="K33" s="53"/>
      <c r="L33" s="53"/>
      <c r="M33" s="53"/>
    </row>
    <row r="34" customFormat="false" ht="15" hidden="false" customHeight="false" outlineLevel="0" collapsed="false">
      <c r="A34" s="41"/>
      <c r="B34" s="41"/>
      <c r="C34" s="41"/>
      <c r="D34" s="59"/>
      <c r="E34" s="41"/>
      <c r="F34" s="61"/>
      <c r="G34" s="41"/>
      <c r="H34" s="41"/>
      <c r="I34" s="41"/>
      <c r="J34" s="41"/>
      <c r="K34" s="41"/>
      <c r="L34" s="62"/>
      <c r="M34" s="41"/>
    </row>
    <row r="35" customFormat="false" ht="15" hidden="false" customHeight="false" outlineLevel="0" collapsed="false">
      <c r="A35" s="41"/>
      <c r="B35" s="41"/>
      <c r="C35" s="41"/>
      <c r="D35" s="59"/>
      <c r="E35" s="41"/>
      <c r="F35" s="61"/>
      <c r="G35" s="41"/>
      <c r="H35" s="41"/>
      <c r="I35" s="41"/>
      <c r="J35" s="41"/>
      <c r="K35" s="41"/>
      <c r="L35" s="41"/>
      <c r="M35" s="41"/>
    </row>
    <row r="36" customFormat="false" ht="15" hidden="false" customHeight="false" outlineLevel="0" collapsed="false">
      <c r="A36" s="41"/>
      <c r="B36" s="41"/>
      <c r="C36" s="41"/>
      <c r="D36" s="59"/>
      <c r="E36" s="41"/>
      <c r="F36" s="61"/>
      <c r="G36" s="41"/>
      <c r="H36" s="41"/>
      <c r="I36" s="41"/>
      <c r="J36" s="41"/>
      <c r="K36" s="41"/>
      <c r="L36" s="41"/>
      <c r="M36" s="41"/>
    </row>
    <row r="37" customFormat="false" ht="15" hidden="false" customHeight="false" outlineLevel="0" collapsed="false">
      <c r="A37" s="53"/>
      <c r="B37" s="53"/>
      <c r="C37" s="53"/>
      <c r="D37" s="1"/>
      <c r="E37" s="53"/>
      <c r="F37" s="44"/>
      <c r="G37" s="53"/>
      <c r="H37" s="41"/>
      <c r="I37" s="53"/>
      <c r="J37" s="53"/>
      <c r="K37" s="53"/>
      <c r="L37" s="53"/>
      <c r="M37" s="53"/>
    </row>
    <row r="38" customFormat="false" ht="15" hidden="false" customHeight="false" outlineLevel="0" collapsed="false">
      <c r="A38" s="41"/>
      <c r="B38" s="41"/>
      <c r="C38" s="41"/>
      <c r="D38" s="59"/>
      <c r="E38" s="41"/>
      <c r="F38" s="61"/>
      <c r="G38" s="41"/>
      <c r="H38" s="41"/>
      <c r="I38" s="41"/>
      <c r="J38" s="41"/>
      <c r="K38" s="41"/>
      <c r="L38" s="41"/>
      <c r="M38" s="41"/>
    </row>
    <row r="39" customFormat="false" ht="15" hidden="false" customHeight="false" outlineLevel="0" collapsed="false">
      <c r="A39" s="41"/>
      <c r="B39" s="41"/>
      <c r="C39" s="41"/>
      <c r="D39" s="59"/>
      <c r="E39" s="41"/>
      <c r="F39" s="61"/>
      <c r="G39" s="41"/>
      <c r="H39" s="41"/>
      <c r="I39" s="41"/>
      <c r="J39" s="41"/>
      <c r="K39" s="41"/>
      <c r="L39" s="41"/>
      <c r="M39" s="41"/>
    </row>
    <row r="40" customFormat="false" ht="15" hidden="false" customHeight="false" outlineLevel="0" collapsed="false">
      <c r="A40" s="41"/>
      <c r="B40" s="41"/>
      <c r="C40" s="41"/>
      <c r="D40" s="59"/>
      <c r="E40" s="41"/>
      <c r="F40" s="61"/>
      <c r="G40" s="41"/>
      <c r="H40" s="53"/>
      <c r="I40" s="41"/>
      <c r="J40" s="41"/>
      <c r="K40" s="41"/>
      <c r="L40" s="41"/>
      <c r="M40" s="41"/>
    </row>
    <row r="41" customFormat="false" ht="15" hidden="false" customHeight="false" outlineLevel="0" collapsed="false">
      <c r="A41" s="53"/>
      <c r="B41" s="53"/>
      <c r="C41" s="53"/>
      <c r="D41" s="1"/>
      <c r="E41" s="53"/>
      <c r="F41" s="44"/>
      <c r="G41" s="53"/>
      <c r="H41" s="41"/>
      <c r="I41" s="53"/>
      <c r="J41" s="53"/>
      <c r="K41" s="53"/>
      <c r="L41" s="53"/>
      <c r="M41" s="53"/>
    </row>
    <row r="42" customFormat="false" ht="15" hidden="false" customHeight="false" outlineLevel="0" collapsed="false">
      <c r="A42" s="41"/>
      <c r="B42" s="41"/>
      <c r="C42" s="41"/>
      <c r="D42" s="59"/>
      <c r="E42" s="41"/>
      <c r="F42" s="61"/>
      <c r="G42" s="41"/>
      <c r="H42" s="41"/>
      <c r="I42" s="41"/>
      <c r="J42" s="41"/>
      <c r="K42" s="41"/>
      <c r="L42" s="41"/>
      <c r="M42" s="41"/>
    </row>
    <row r="43" customFormat="false" ht="15" hidden="false" customHeight="false" outlineLevel="0" collapsed="false">
      <c r="A43" s="53"/>
      <c r="B43" s="53"/>
      <c r="C43" s="53"/>
      <c r="D43" s="1"/>
      <c r="E43" s="53"/>
      <c r="F43" s="44"/>
      <c r="G43" s="53"/>
      <c r="H43" s="41"/>
      <c r="I43" s="53"/>
      <c r="J43" s="53"/>
      <c r="K43" s="53"/>
      <c r="L43" s="53"/>
      <c r="M43" s="53"/>
    </row>
    <row r="44" customFormat="false" ht="15" hidden="false" customHeight="false" outlineLevel="0" collapsed="false">
      <c r="A44" s="41"/>
      <c r="B44" s="41"/>
      <c r="C44" s="41"/>
      <c r="D44" s="59"/>
      <c r="E44" s="41"/>
      <c r="F44" s="61"/>
      <c r="G44" s="41"/>
      <c r="H44" s="41"/>
      <c r="I44" s="41"/>
      <c r="J44" s="41"/>
      <c r="K44" s="41"/>
      <c r="L44" s="41"/>
      <c r="M44" s="41"/>
    </row>
    <row r="45" customFormat="false" ht="15" hidden="false" customHeight="false" outlineLevel="0" collapsed="false">
      <c r="A45" s="41"/>
      <c r="B45" s="41"/>
      <c r="C45" s="41"/>
      <c r="D45" s="59"/>
      <c r="E45" s="41"/>
      <c r="F45" s="61"/>
      <c r="G45" s="41"/>
      <c r="H45" s="41"/>
      <c r="I45" s="41"/>
      <c r="J45" s="41"/>
      <c r="K45" s="41"/>
      <c r="L45" s="41"/>
      <c r="M45" s="41"/>
    </row>
    <row r="46" customFormat="false" ht="15" hidden="false" customHeight="false" outlineLevel="0" collapsed="false">
      <c r="A46" s="41"/>
      <c r="B46" s="41"/>
      <c r="C46" s="41"/>
      <c r="D46" s="59"/>
      <c r="E46" s="41"/>
      <c r="F46" s="61"/>
      <c r="G46" s="41"/>
      <c r="H46" s="41"/>
      <c r="I46" s="41"/>
      <c r="J46" s="41"/>
      <c r="K46" s="41"/>
      <c r="L46" s="41"/>
      <c r="M46" s="41"/>
    </row>
    <row r="47" customFormat="false" ht="15" hidden="false" customHeight="false" outlineLevel="0" collapsed="false">
      <c r="A47" s="41"/>
      <c r="B47" s="41"/>
      <c r="C47" s="41"/>
      <c r="D47" s="59"/>
      <c r="E47" s="41"/>
      <c r="F47" s="61"/>
      <c r="G47" s="41"/>
      <c r="H47" s="41"/>
      <c r="I47" s="41"/>
      <c r="J47" s="41"/>
      <c r="K47" s="41"/>
      <c r="L47" s="41"/>
      <c r="M47" s="41"/>
    </row>
    <row r="48" customFormat="false" ht="15" hidden="false" customHeight="false" outlineLevel="0" collapsed="false">
      <c r="A48" s="53"/>
      <c r="B48" s="53"/>
      <c r="C48" s="53"/>
      <c r="D48" s="1"/>
      <c r="E48" s="53"/>
      <c r="F48" s="44"/>
      <c r="G48" s="53"/>
      <c r="H48" s="41"/>
      <c r="I48" s="53"/>
      <c r="J48" s="53"/>
      <c r="K48" s="53"/>
      <c r="L48" s="53"/>
      <c r="M48" s="53"/>
    </row>
    <row r="49" customFormat="false" ht="15" hidden="false" customHeight="false" outlineLevel="0" collapsed="false">
      <c r="A49" s="41"/>
      <c r="B49" s="41"/>
      <c r="C49" s="41"/>
      <c r="D49" s="59"/>
      <c r="E49" s="41"/>
      <c r="F49" s="61"/>
      <c r="G49" s="41"/>
      <c r="H49" s="41"/>
      <c r="I49" s="41"/>
      <c r="J49" s="41"/>
      <c r="K49" s="41"/>
      <c r="L49" s="41"/>
      <c r="M49" s="41"/>
    </row>
    <row r="50" customFormat="false" ht="15" hidden="false" customHeight="false" outlineLevel="0" collapsed="false">
      <c r="A50" s="41"/>
      <c r="B50" s="41"/>
      <c r="C50" s="41"/>
      <c r="D50" s="59"/>
      <c r="E50" s="41"/>
      <c r="F50" s="61"/>
      <c r="G50" s="41"/>
      <c r="H50" s="41"/>
      <c r="I50" s="41"/>
      <c r="J50" s="41"/>
      <c r="K50" s="41"/>
      <c r="L50" s="41"/>
      <c r="M50" s="41"/>
    </row>
  </sheetData>
  <mergeCells count="1">
    <mergeCell ref="A1:G1"/>
  </mergeCells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21:C21 B22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08T13:15:58Z</dcterms:created>
  <dc:creator>ppzhang</dc:creator>
  <dc:description/>
  <dc:language>en-US</dc:language>
  <cp:lastModifiedBy>ppzhang</cp:lastModifiedBy>
  <dcterms:modified xsi:type="dcterms:W3CDTF">2019-11-25T12:11:27Z</dcterms:modified>
  <cp:revision>0</cp:revision>
  <dc:subject/>
  <dc:title/>
</cp:coreProperties>
</file>